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Aditya\Appeal_resubmission\"/>
    </mc:Choice>
  </mc:AlternateContent>
  <xr:revisionPtr revIDLastSave="0" documentId="8_{DD7B02A9-1BC5-4347-9E7A-77B9C59E1472}" xr6:coauthVersionLast="36" xr6:coauthVersionMax="36" xr10:uidLastSave="{00000000-0000-0000-0000-000000000000}"/>
  <bookViews>
    <workbookView xWindow="0" yWindow="0" windowWidth="14670" windowHeight="12105" activeTab="7" xr2:uid="{4D291A6A-9E51-42C2-BC07-A643A444852B}"/>
  </bookViews>
  <sheets>
    <sheet name="Fig.2c" sheetId="7" r:id="rId1"/>
    <sheet name="Fig.2 d" sheetId="8" r:id="rId2"/>
    <sheet name="Fig5d" sheetId="2" r:id="rId3"/>
    <sheet name="Fig5e" sheetId="1" r:id="rId4"/>
    <sheet name="Fig5f" sheetId="3" r:id="rId5"/>
    <sheet name="EDFig10c" sheetId="4" r:id="rId6"/>
    <sheet name="EDFig10d" sheetId="5" r:id="rId7"/>
    <sheet name="EDFig10e" sheetId="6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8" l="1"/>
  <c r="C16" i="8"/>
  <c r="B16" i="8"/>
  <c r="D15" i="8"/>
  <c r="C15" i="8"/>
  <c r="B15" i="8"/>
  <c r="A4" i="8"/>
  <c r="A5" i="8" s="1"/>
  <c r="A6" i="8" s="1"/>
  <c r="A7" i="8" s="1"/>
  <c r="A8" i="8" s="1"/>
  <c r="A9" i="8" s="1"/>
  <c r="A10" i="8" s="1"/>
  <c r="A11" i="8" s="1"/>
  <c r="A12" i="8" s="1"/>
  <c r="A13" i="8" s="1"/>
  <c r="T14" i="7"/>
  <c r="S14" i="7"/>
  <c r="T13" i="7"/>
  <c r="S13" i="7"/>
  <c r="E13" i="7"/>
  <c r="D13" i="7"/>
  <c r="C13" i="7"/>
  <c r="B13" i="7"/>
  <c r="E12" i="7"/>
  <c r="D12" i="7"/>
  <c r="C12" i="7"/>
  <c r="B12" i="7"/>
  <c r="A5" i="7"/>
  <c r="A6" i="7" s="1"/>
  <c r="A7" i="7" s="1"/>
  <c r="A8" i="7" s="1"/>
  <c r="A9" i="7" s="1"/>
  <c r="A10" i="7" s="1"/>
  <c r="R4" i="7"/>
  <c r="R5" i="7" s="1"/>
  <c r="R6" i="7" s="1"/>
  <c r="R7" i="7" s="1"/>
  <c r="R8" i="7" s="1"/>
  <c r="R9" i="7" s="1"/>
  <c r="R10" i="7" s="1"/>
  <c r="A4" i="7"/>
  <c r="D52" i="1" l="1"/>
  <c r="D53" i="1"/>
  <c r="D54" i="1"/>
  <c r="D55" i="1"/>
  <c r="D56" i="1"/>
  <c r="D57" i="1"/>
  <c r="D58" i="1"/>
  <c r="D51" i="1"/>
  <c r="C52" i="1"/>
  <c r="C53" i="1"/>
  <c r="C54" i="1"/>
  <c r="C55" i="1"/>
  <c r="C56" i="1"/>
  <c r="C57" i="1"/>
  <c r="C58" i="1"/>
  <c r="C51" i="1"/>
</calcChain>
</file>

<file path=xl/sharedStrings.xml><?xml version="1.0" encoding="utf-8"?>
<sst xmlns="http://schemas.openxmlformats.org/spreadsheetml/2006/main" count="626" uniqueCount="207">
  <si>
    <t>Untrans</t>
  </si>
  <si>
    <t>GluA2Q</t>
  </si>
  <si>
    <t>GluA3</t>
  </si>
  <si>
    <t>GluA2A3NTD</t>
  </si>
  <si>
    <t>GluA3A2NTD</t>
  </si>
  <si>
    <t>GluA3R163I</t>
  </si>
  <si>
    <t>GluA3 R439G</t>
  </si>
  <si>
    <t>EPSC amplitude (pA)</t>
  </si>
  <si>
    <t xml:space="preserve">Normalised EPSC amplitude </t>
  </si>
  <si>
    <t>Paired t test</t>
  </si>
  <si>
    <t>    P value</t>
  </si>
  <si>
    <t>    P value summary</t>
  </si>
  <si>
    <t>ns</t>
  </si>
  <si>
    <t>    Significantly different (P &lt; 0.05)?</t>
  </si>
  <si>
    <t>No</t>
  </si>
  <si>
    <t>    One- or two-tailed P value?</t>
  </si>
  <si>
    <t>Two-tailed</t>
  </si>
  <si>
    <t>    t, df</t>
  </si>
  <si>
    <t>t=0.01394, df=17</t>
  </si>
  <si>
    <t>    Number of pairs</t>
  </si>
  <si>
    <t>t=0.9532, df=13</t>
  </si>
  <si>
    <t>&lt;0.0001</t>
  </si>
  <si>
    <t>****</t>
  </si>
  <si>
    <t>Yes</t>
  </si>
  <si>
    <t>t=5.436, df=32</t>
  </si>
  <si>
    <t>***</t>
  </si>
  <si>
    <t>t=3.906, df=29</t>
  </si>
  <si>
    <t>**</t>
  </si>
  <si>
    <t>t=3.820, df=7</t>
  </si>
  <si>
    <t>t=0.3273, df=12</t>
  </si>
  <si>
    <t>Untrans.</t>
  </si>
  <si>
    <t>GluA3 wt</t>
  </si>
  <si>
    <t>GluA3 R163I</t>
  </si>
  <si>
    <t>GluA3 R183A</t>
  </si>
  <si>
    <t>GluA3 Q185N,K187T</t>
  </si>
  <si>
    <r>
      <t>GluA2</t>
    </r>
    <r>
      <rPr>
        <vertAlign val="subscript"/>
        <sz val="9"/>
        <rFont val="Arial"/>
        <family val="2"/>
      </rPr>
      <t>A3NTD</t>
    </r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Brown-Forsythe test</t>
  </si>
  <si>
    <t>  F (DFn, DFd)</t>
  </si>
  <si>
    <t>1.087 (8, 122)</t>
  </si>
  <si>
    <t>  Are SDs significantly different (P &lt; 0.05)?</t>
  </si>
  <si>
    <t>Bartlett's test</t>
  </si>
  <si>
    <t>  Bartlett's statistic (corrected)</t>
  </si>
  <si>
    <t>ANOVA table</t>
  </si>
  <si>
    <t>SS</t>
  </si>
  <si>
    <t>DF</t>
  </si>
  <si>
    <t>MS</t>
  </si>
  <si>
    <t>F (DFn, DFd)</t>
  </si>
  <si>
    <t>P value</t>
  </si>
  <si>
    <t>  Treatment (between columns)</t>
  </si>
  <si>
    <t>F (8, 122) = 54.38</t>
  </si>
  <si>
    <t>P&lt;0.0001</t>
  </si>
  <si>
    <t>  Residual (within columns)</t>
  </si>
  <si>
    <t>  Total</t>
  </si>
  <si>
    <t>Dunnett's multiple comparisons test</t>
  </si>
  <si>
    <t>Mean Diff.</t>
  </si>
  <si>
    <t>95.00% CI of diff.</t>
  </si>
  <si>
    <t>Below threshold?</t>
  </si>
  <si>
    <t>Summary</t>
  </si>
  <si>
    <t>Adjusted P Value</t>
  </si>
  <si>
    <t>*</t>
  </si>
  <si>
    <t>EPSC (pA)</t>
  </si>
  <si>
    <t>Normalised EPSC</t>
  </si>
  <si>
    <t>t=4.264, df=15</t>
  </si>
  <si>
    <t>t=5.065, df=12</t>
  </si>
  <si>
    <t>t=8.196, df=18</t>
  </si>
  <si>
    <t>t=1.708, df=8</t>
  </si>
  <si>
    <t>t=14.35, df=8</t>
  </si>
  <si>
    <t>t=7.419, df=16</t>
  </si>
  <si>
    <t>t=5.271, df=8</t>
  </si>
  <si>
    <t>t=6.996, df=10</t>
  </si>
  <si>
    <t>GluA3R439G</t>
  </si>
  <si>
    <t>t=12.33, df=15</t>
  </si>
  <si>
    <t>t=16.08, df=13</t>
  </si>
  <si>
    <t>Tukey's multiple comparisons test</t>
  </si>
  <si>
    <t>  GluA2 vs. GluA3</t>
  </si>
  <si>
    <t>-0.4955 to -0.2778</t>
  </si>
  <si>
    <t>A-B</t>
  </si>
  <si>
    <r>
      <t>  GluA2 vs. GluA3</t>
    </r>
    <r>
      <rPr>
        <vertAlign val="subscript"/>
        <sz val="10"/>
        <rFont val="Arial"/>
        <family val="2"/>
      </rPr>
      <t>R163I</t>
    </r>
  </si>
  <si>
    <t>-0.3956 to -0.1699</t>
  </si>
  <si>
    <t>A-C</t>
  </si>
  <si>
    <t>  GluA2 vs. Untrans</t>
  </si>
  <si>
    <t>-0.6963 to -0.5014</t>
  </si>
  <si>
    <t>A-D</t>
  </si>
  <si>
    <r>
      <t>  GluA3 vs. GluA3</t>
    </r>
    <r>
      <rPr>
        <vertAlign val="subscript"/>
        <sz val="10"/>
        <rFont val="Arial"/>
        <family val="2"/>
      </rPr>
      <t>R163I</t>
    </r>
  </si>
  <si>
    <t>0.008537 to 0.1992</t>
  </si>
  <si>
    <t>B-C</t>
  </si>
  <si>
    <t>  GluA3 vs. Untrans</t>
  </si>
  <si>
    <t>-0.2887 to -0.1358</t>
  </si>
  <si>
    <t>B-D</t>
  </si>
  <si>
    <r>
      <t>  GluA3</t>
    </r>
    <r>
      <rPr>
        <vertAlign val="subscript"/>
        <sz val="10"/>
        <rFont val="Arial"/>
        <family val="2"/>
      </rPr>
      <t>R163I</t>
    </r>
    <r>
      <rPr>
        <sz val="10"/>
        <rFont val="Arial"/>
        <family val="2"/>
      </rPr>
      <t> vs. Untrans</t>
    </r>
  </si>
  <si>
    <t>-0.3981 to -0.2341</t>
  </si>
  <si>
    <t>C-D</t>
  </si>
  <si>
    <t>Test details</t>
  </si>
  <si>
    <t>Mean 1</t>
  </si>
  <si>
    <t>Mean 2</t>
  </si>
  <si>
    <t>SE of diff.</t>
  </si>
  <si>
    <t>n1</t>
  </si>
  <si>
    <t>n2</t>
  </si>
  <si>
    <t>q</t>
  </si>
  <si>
    <t>  A2 vs. A3</t>
  </si>
  <si>
    <t>0.5136 to 1.126</t>
  </si>
  <si>
    <t>  A2 vs. A3 K2</t>
  </si>
  <si>
    <t>0.2571 to 0.8944</t>
  </si>
  <si>
    <r>
      <t>  A2 vs. A3</t>
    </r>
    <r>
      <rPr>
        <vertAlign val="subscript"/>
        <sz val="10"/>
        <rFont val="Arial"/>
        <family val="2"/>
      </rPr>
      <t>R163I</t>
    </r>
  </si>
  <si>
    <t>0.2408 to 0.8530</t>
  </si>
  <si>
    <t>  A3 vs. A3 K2</t>
  </si>
  <si>
    <t>-0.5183 to 0.03040</t>
  </si>
  <si>
    <r>
      <t>  A3 vs. A3</t>
    </r>
    <r>
      <rPr>
        <vertAlign val="subscript"/>
        <sz val="10"/>
        <rFont val="Arial"/>
        <family val="2"/>
      </rPr>
      <t>R163I</t>
    </r>
  </si>
  <si>
    <t>-0.5326 to -0.01303</t>
  </si>
  <si>
    <r>
      <t>  A3 K2 vs. A3</t>
    </r>
    <r>
      <rPr>
        <vertAlign val="subscript"/>
        <sz val="10"/>
        <rFont val="Arial"/>
        <family val="2"/>
      </rPr>
      <t>R163I</t>
    </r>
  </si>
  <si>
    <t>-0.3032 to 0.2455</t>
  </si>
  <si>
    <t>  A3-R vs. Untrans.</t>
  </si>
  <si>
    <t>-0.1346 to -0.007855</t>
  </si>
  <si>
    <r>
      <t>  A3-R vs. A3-R</t>
    </r>
    <r>
      <rPr>
        <vertAlign val="subscript"/>
        <sz val="10"/>
        <rFont val="Arial"/>
        <family val="2"/>
      </rPr>
      <t>R163I</t>
    </r>
  </si>
  <si>
    <t>0.1068 to 0.2236</t>
  </si>
  <si>
    <t>  A3-R vs. A2Q</t>
  </si>
  <si>
    <t>0.3206 to 0.4502</t>
  </si>
  <si>
    <r>
      <t>  A3-R vs. A3-R</t>
    </r>
    <r>
      <rPr>
        <vertAlign val="subscript"/>
        <sz val="10"/>
        <rFont val="Arial"/>
        <family val="2"/>
      </rPr>
      <t>A2NTD</t>
    </r>
    <r>
      <rPr>
        <sz val="10"/>
        <rFont val="Arial"/>
        <family val="2"/>
      </rPr>
      <t> </t>
    </r>
  </si>
  <si>
    <t>0.03702 to 0.1433</t>
  </si>
  <si>
    <r>
      <t>  A3-R vs. A2</t>
    </r>
    <r>
      <rPr>
        <vertAlign val="subscript"/>
        <sz val="10"/>
        <rFont val="Arial"/>
        <family val="2"/>
      </rPr>
      <t>A3NTD</t>
    </r>
  </si>
  <si>
    <t>0.07238 to 0.2315</t>
  </si>
  <si>
    <t>  A3-R vs. A3-G</t>
  </si>
  <si>
    <t>0.1493 to 0.2857</t>
  </si>
  <si>
    <r>
      <t>  A3-R vs. A3-R</t>
    </r>
    <r>
      <rPr>
        <vertAlign val="subscript"/>
        <sz val="10"/>
        <rFont val="Arial"/>
        <family val="2"/>
      </rPr>
      <t>R183A</t>
    </r>
  </si>
  <si>
    <t>0.09315 to 0.2259</t>
  </si>
  <si>
    <r>
      <t>  A3-R vs. A3-R</t>
    </r>
    <r>
      <rPr>
        <vertAlign val="subscript"/>
        <sz val="10"/>
        <rFont val="Arial"/>
        <family val="2"/>
      </rPr>
      <t>Q185_glyco</t>
    </r>
  </si>
  <si>
    <t>0.07352 to 0.2327</t>
  </si>
  <si>
    <t>  Untrans. vs. A2Q</t>
  </si>
  <si>
    <t>0.2927 to 0.5223</t>
  </si>
  <si>
    <r>
      <t>  Untrans. vs. A2Q</t>
    </r>
    <r>
      <rPr>
        <vertAlign val="subscript"/>
        <sz val="10"/>
        <rFont val="Arial"/>
        <family val="2"/>
      </rPr>
      <t>L180A</t>
    </r>
  </si>
  <si>
    <t>0.2304 to 0.4401</t>
  </si>
  <si>
    <r>
      <t>  Untrans. vs. A2Q</t>
    </r>
    <r>
      <rPr>
        <vertAlign val="subscript"/>
        <sz val="10"/>
        <rFont val="Arial"/>
        <family val="2"/>
      </rPr>
      <t>L180R</t>
    </r>
  </si>
  <si>
    <t>0.3294 to 0.5333</t>
  </si>
  <si>
    <r>
      <t>  Untrans. vs. A2Q</t>
    </r>
    <r>
      <rPr>
        <vertAlign val="subscript"/>
        <sz val="10"/>
        <rFont val="Arial"/>
        <family val="2"/>
      </rPr>
      <t>I157R</t>
    </r>
  </si>
  <si>
    <t>0.3898 to 0.5887</t>
  </si>
  <si>
    <r>
      <t>  Untrans. vs. A2Q</t>
    </r>
    <r>
      <rPr>
        <vertAlign val="subscript"/>
        <sz val="10"/>
        <rFont val="Arial"/>
        <family val="2"/>
      </rPr>
      <t>K182_glyco</t>
    </r>
  </si>
  <si>
    <t>0.3145 to 0.5218</t>
  </si>
  <si>
    <r>
      <t>  A2Q vs. A2Q</t>
    </r>
    <r>
      <rPr>
        <vertAlign val="subscript"/>
        <sz val="10"/>
        <rFont val="Arial"/>
        <family val="2"/>
      </rPr>
      <t>L180A</t>
    </r>
  </si>
  <si>
    <t>-0.1534 to 0.008950</t>
  </si>
  <si>
    <r>
      <t>  A2Q vs. A2Q</t>
    </r>
    <r>
      <rPr>
        <vertAlign val="subscript"/>
        <sz val="10"/>
        <rFont val="Arial"/>
        <family val="2"/>
      </rPr>
      <t>L180R</t>
    </r>
  </si>
  <si>
    <t>-0.05356 to 0.1013</t>
  </si>
  <si>
    <r>
      <t>  A2Q vs. A2Q</t>
    </r>
    <r>
      <rPr>
        <vertAlign val="subscript"/>
        <sz val="10"/>
        <rFont val="Arial"/>
        <family val="2"/>
      </rPr>
      <t>I157R</t>
    </r>
  </si>
  <si>
    <t>0.007656 to 0.1559</t>
  </si>
  <si>
    <r>
      <t>  A2Q vs. A2Q</t>
    </r>
    <r>
      <rPr>
        <vertAlign val="subscript"/>
        <sz val="10"/>
        <rFont val="Arial"/>
        <family val="2"/>
      </rPr>
      <t>K182_glyco</t>
    </r>
  </si>
  <si>
    <t>-0.06907 to 0.09029</t>
  </si>
  <si>
    <r>
      <t>  A2Q</t>
    </r>
    <r>
      <rPr>
        <vertAlign val="subscript"/>
        <sz val="10"/>
        <rFont val="Arial"/>
        <family val="2"/>
      </rPr>
      <t>L180A</t>
    </r>
    <r>
      <rPr>
        <sz val="10"/>
        <rFont val="Arial"/>
        <family val="2"/>
      </rPr>
      <t> vs. A2Q</t>
    </r>
    <r>
      <rPr>
        <vertAlign val="subscript"/>
        <sz val="10"/>
        <rFont val="Arial"/>
        <family val="2"/>
      </rPr>
      <t>L180R</t>
    </r>
  </si>
  <si>
    <t>0.03450 to 0.1577</t>
  </si>
  <si>
    <r>
      <t>  A2Q</t>
    </r>
    <r>
      <rPr>
        <vertAlign val="subscript"/>
        <sz val="10"/>
        <rFont val="Arial"/>
        <family val="2"/>
      </rPr>
      <t>L180A</t>
    </r>
    <r>
      <rPr>
        <sz val="10"/>
        <rFont val="Arial"/>
        <family val="2"/>
      </rPr>
      <t> vs. A2Q</t>
    </r>
    <r>
      <rPr>
        <vertAlign val="subscript"/>
        <sz val="10"/>
        <rFont val="Arial"/>
        <family val="2"/>
      </rPr>
      <t>I157R</t>
    </r>
  </si>
  <si>
    <t>0.09661 to 0.2114</t>
  </si>
  <si>
    <r>
      <t>  A2Q</t>
    </r>
    <r>
      <rPr>
        <vertAlign val="subscript"/>
        <sz val="10"/>
        <rFont val="Arial"/>
        <family val="2"/>
      </rPr>
      <t>L180A</t>
    </r>
    <r>
      <rPr>
        <sz val="10"/>
        <rFont val="Arial"/>
        <family val="2"/>
      </rPr>
      <t> vs. A2Q</t>
    </r>
    <r>
      <rPr>
        <vertAlign val="subscript"/>
        <sz val="10"/>
        <rFont val="Arial"/>
        <family val="2"/>
      </rPr>
      <t>K182_glyco</t>
    </r>
  </si>
  <si>
    <t>0.01843 to 0.1473</t>
  </si>
  <si>
    <r>
      <t>  A2Q</t>
    </r>
    <r>
      <rPr>
        <vertAlign val="subscript"/>
        <sz val="10"/>
        <rFont val="Arial"/>
        <family val="2"/>
      </rPr>
      <t>L180R</t>
    </r>
    <r>
      <rPr>
        <sz val="10"/>
        <rFont val="Arial"/>
        <family val="2"/>
      </rPr>
      <t> vs. A2Q</t>
    </r>
    <r>
      <rPr>
        <vertAlign val="subscript"/>
        <sz val="10"/>
        <rFont val="Arial"/>
        <family val="2"/>
      </rPr>
      <t>I157R</t>
    </r>
  </si>
  <si>
    <t>0.005982 to 0.1099</t>
  </si>
  <si>
    <r>
      <t>  A2Q</t>
    </r>
    <r>
      <rPr>
        <vertAlign val="subscript"/>
        <sz val="10"/>
        <rFont val="Arial"/>
        <family val="2"/>
      </rPr>
      <t>L180R</t>
    </r>
    <r>
      <rPr>
        <sz val="10"/>
        <rFont val="Arial"/>
        <family val="2"/>
      </rPr>
      <t> vs. A2Q</t>
    </r>
    <r>
      <rPr>
        <vertAlign val="subscript"/>
        <sz val="10"/>
        <rFont val="Arial"/>
        <family val="2"/>
      </rPr>
      <t>K182_glyco</t>
    </r>
  </si>
  <si>
    <t>-0.07285 to 0.04635</t>
  </si>
  <si>
    <r>
      <t>  A2Q</t>
    </r>
    <r>
      <rPr>
        <vertAlign val="subscript"/>
        <sz val="10"/>
        <rFont val="Arial"/>
        <family val="2"/>
      </rPr>
      <t>I157R</t>
    </r>
    <r>
      <rPr>
        <sz val="10"/>
        <rFont val="Arial"/>
        <family val="2"/>
      </rPr>
      <t> vs. A2Q</t>
    </r>
    <r>
      <rPr>
        <vertAlign val="subscript"/>
        <sz val="10"/>
        <rFont val="Arial"/>
        <family val="2"/>
      </rPr>
      <t>K182_glyco</t>
    </r>
  </si>
  <si>
    <t>-0.1264 to -0.01592</t>
  </si>
  <si>
    <t>A2Q</t>
  </si>
  <si>
    <r>
      <t>A2Q</t>
    </r>
    <r>
      <rPr>
        <vertAlign val="subscript"/>
        <sz val="10"/>
        <rFont val="Arial"/>
        <family val="2"/>
      </rPr>
      <t>L180R</t>
    </r>
  </si>
  <si>
    <r>
      <t>A2Q</t>
    </r>
    <r>
      <rPr>
        <vertAlign val="subscript"/>
        <sz val="10"/>
        <rFont val="Arial"/>
        <family val="2"/>
      </rPr>
      <t>I157R</t>
    </r>
  </si>
  <si>
    <r>
      <t>A2Q</t>
    </r>
    <r>
      <rPr>
        <vertAlign val="subscript"/>
        <sz val="10"/>
        <rFont val="Arial"/>
        <family val="2"/>
      </rPr>
      <t>K182_glyco</t>
    </r>
  </si>
  <si>
    <t>A2QI157R</t>
  </si>
  <si>
    <t>Normalised:</t>
  </si>
  <si>
    <t>Unpaired t test</t>
  </si>
  <si>
    <t>t=0.6076, df=17</t>
  </si>
  <si>
    <t>weighted tau desensitisation (ms)</t>
  </si>
  <si>
    <t>Steady state (%peak)</t>
  </si>
  <si>
    <t xml:space="preserve">cell </t>
  </si>
  <si>
    <t>A3-G </t>
  </si>
  <si>
    <r>
      <t>A3-G</t>
    </r>
    <r>
      <rPr>
        <vertAlign val="subscript"/>
        <sz val="10"/>
        <rFont val="Arial"/>
        <family val="2"/>
      </rPr>
      <t>K129C</t>
    </r>
  </si>
  <si>
    <r>
      <t>A3-G</t>
    </r>
    <r>
      <rPr>
        <vertAlign val="subscript"/>
        <sz val="10"/>
        <rFont val="Arial"/>
        <family val="2"/>
      </rPr>
      <t>E458C</t>
    </r>
  </si>
  <si>
    <r>
      <t>A3-G </t>
    </r>
    <r>
      <rPr>
        <vertAlign val="subscript"/>
        <sz val="10"/>
        <rFont val="Arial"/>
        <family val="2"/>
      </rPr>
      <t>K129C/E458C</t>
    </r>
  </si>
  <si>
    <t>A3-G/TRAPy2</t>
  </si>
  <si>
    <t>A3-G K129C/E458C</t>
  </si>
  <si>
    <t>mean</t>
  </si>
  <si>
    <t>Stdev</t>
  </si>
  <si>
    <t>  W (DFn, DFd)</t>
  </si>
  <si>
    <t>11.01 (3.000, 11.89)</t>
  </si>
  <si>
    <t>t=12.16, df=12</t>
  </si>
  <si>
    <t>Dunnett's T3 multiple comparisons test</t>
  </si>
  <si>
    <t>D-?</t>
  </si>
  <si>
    <r>
      <t>  A3-G vs. A3-G</t>
    </r>
    <r>
      <rPr>
        <vertAlign val="subscript"/>
        <sz val="10"/>
        <rFont val="Arial"/>
        <family val="2"/>
      </rPr>
      <t>K129C</t>
    </r>
  </si>
  <si>
    <t>-0.7895 to 1.188</t>
  </si>
  <si>
    <t>A</t>
  </si>
  <si>
    <r>
      <t>  A3-G vs. A3-G</t>
    </r>
    <r>
      <rPr>
        <vertAlign val="subscript"/>
        <sz val="10"/>
        <rFont val="Arial"/>
        <family val="2"/>
      </rPr>
      <t>E458C</t>
    </r>
  </si>
  <si>
    <t>-0.3481 to 1.478</t>
  </si>
  <si>
    <t>B</t>
  </si>
  <si>
    <r>
      <t>  A3-G vs. A3-G </t>
    </r>
    <r>
      <rPr>
        <vertAlign val="subscript"/>
        <sz val="10"/>
        <rFont val="Arial"/>
        <family val="2"/>
      </rPr>
      <t>K129C/E458C</t>
    </r>
  </si>
  <si>
    <t>-6.265 to -1.475</t>
  </si>
  <si>
    <t>C</t>
  </si>
  <si>
    <t>t</t>
  </si>
  <si>
    <t>P5/P1</t>
  </si>
  <si>
    <t>patch</t>
  </si>
  <si>
    <t>A3-G</t>
  </si>
  <si>
    <r>
      <t>A3-G</t>
    </r>
    <r>
      <rPr>
        <vertAlign val="subscript"/>
        <sz val="10"/>
        <rFont val="Arial"/>
        <family val="2"/>
      </rPr>
      <t>K129C/E458C</t>
    </r>
  </si>
  <si>
    <r>
      <t>A3-G</t>
    </r>
    <r>
      <rPr>
        <vertAlign val="subscript"/>
        <sz val="10"/>
        <rFont val="Arial"/>
        <family val="2"/>
      </rPr>
      <t>185glyco-wedge</t>
    </r>
  </si>
  <si>
    <t>C-?</t>
  </si>
  <si>
    <r>
      <t>  A3-G vs. A3-G</t>
    </r>
    <r>
      <rPr>
        <vertAlign val="subscript"/>
        <sz val="10"/>
        <rFont val="Arial"/>
        <family val="2"/>
      </rPr>
      <t>K129C/E458C</t>
    </r>
  </si>
  <si>
    <t>-0.2533 to -0.07288</t>
  </si>
  <si>
    <r>
      <t>  A3-G vs. A3-G</t>
    </r>
    <r>
      <rPr>
        <vertAlign val="subscript"/>
        <sz val="10"/>
        <rFont val="Arial"/>
        <family val="2"/>
      </rPr>
      <t>185glyco-wedge</t>
    </r>
  </si>
  <si>
    <t>0.1131 to 0.28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vertAlign val="subscript"/>
      <sz val="9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0" borderId="2" xfId="0" applyFont="1" applyBorder="1"/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 applyAlignment="1">
      <alignment horizontal="left"/>
    </xf>
    <xf numFmtId="0" fontId="4" fillId="0" borderId="4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1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2" fontId="0" fillId="0" borderId="0" xfId="0" applyNumberFormat="1"/>
    <xf numFmtId="2" fontId="7" fillId="0" borderId="0" xfId="0" applyNumberFormat="1" applyFont="1"/>
    <xf numFmtId="0" fontId="1" fillId="2" borderId="0" xfId="0" applyFont="1" applyFill="1"/>
    <xf numFmtId="0" fontId="1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7" xfId="0" applyBorder="1"/>
    <xf numFmtId="0" fontId="0" fillId="0" borderId="0" xfId="0" applyBorder="1"/>
    <xf numFmtId="2" fontId="1" fillId="0" borderId="7" xfId="0" applyNumberFormat="1" applyFont="1" applyBorder="1" applyAlignment="1">
      <alignment horizontal="center"/>
    </xf>
    <xf numFmtId="0" fontId="1" fillId="0" borderId="9" xfId="0" applyFont="1" applyBorder="1"/>
    <xf numFmtId="0" fontId="0" fillId="0" borderId="9" xfId="0" applyBorder="1"/>
    <xf numFmtId="2" fontId="0" fillId="0" borderId="7" xfId="0" applyNumberFormat="1" applyBorder="1" applyAlignment="1">
      <alignment horizontal="center"/>
    </xf>
    <xf numFmtId="0" fontId="1" fillId="0" borderId="7" xfId="0" applyFont="1" applyBorder="1"/>
    <xf numFmtId="2" fontId="0" fillId="0" borderId="7" xfId="0" applyNumberFormat="1" applyBorder="1"/>
    <xf numFmtId="0" fontId="1" fillId="0" borderId="10" xfId="0" applyFont="1" applyBorder="1"/>
    <xf numFmtId="2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90500</xdr:colOff>
      <xdr:row>1</xdr:row>
      <xdr:rowOff>190500</xdr:rowOff>
    </xdr:from>
    <xdr:to>
      <xdr:col>11</xdr:col>
      <xdr:colOff>412751</xdr:colOff>
      <xdr:row>11</xdr:row>
      <xdr:rowOff>15920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EEDB981-B153-445D-BA8B-4528C33CE1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848100" y="381000"/>
          <a:ext cx="3270251" cy="1873704"/>
        </a:xfrm>
        <a:prstGeom prst="rect">
          <a:avLst/>
        </a:prstGeom>
      </xdr:spPr>
    </xdr:pic>
    <xdr:clientData/>
  </xdr:twoCellAnchor>
  <xdr:twoCellAnchor editAs="oneCell">
    <xdr:from>
      <xdr:col>21</xdr:col>
      <xdr:colOff>13607</xdr:colOff>
      <xdr:row>3</xdr:row>
      <xdr:rowOff>122465</xdr:rowOff>
    </xdr:from>
    <xdr:to>
      <xdr:col>24</xdr:col>
      <xdr:colOff>248762</xdr:colOff>
      <xdr:row>11</xdr:row>
      <xdr:rowOff>4082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2615BEB-0BB4-460B-ADC4-A0C1C0232C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501382" y="703490"/>
          <a:ext cx="2063955" cy="144235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F70C8-EC40-4177-8325-34BC6C7DB377}">
  <dimension ref="A1:T38"/>
  <sheetViews>
    <sheetView zoomScale="110" zoomScaleNormal="110" workbookViewId="0">
      <selection activeCell="K23" sqref="K23"/>
    </sheetView>
  </sheetViews>
  <sheetFormatPr defaultRowHeight="15" x14ac:dyDescent="0.25"/>
  <cols>
    <col min="13" max="13" width="19.28515625" customWidth="1"/>
    <col min="14" max="14" width="19.140625" customWidth="1"/>
    <col min="17" max="17" width="26.140625" customWidth="1"/>
    <col min="19" max="19" width="17.85546875" customWidth="1"/>
    <col min="20" max="20" width="18.5703125" customWidth="1"/>
  </cols>
  <sheetData>
    <row r="1" spans="1:20" x14ac:dyDescent="0.25">
      <c r="A1" s="22"/>
      <c r="B1" s="23" t="s">
        <v>171</v>
      </c>
      <c r="C1" s="23"/>
      <c r="D1" s="23"/>
      <c r="E1" s="23"/>
      <c r="F1" s="22"/>
      <c r="G1" s="22"/>
      <c r="H1" s="22"/>
      <c r="I1" s="22"/>
      <c r="S1" s="23" t="s">
        <v>172</v>
      </c>
      <c r="T1" s="23"/>
    </row>
    <row r="2" spans="1:20" ht="15.75" x14ac:dyDescent="0.3">
      <c r="A2" t="s">
        <v>173</v>
      </c>
      <c r="B2" s="22" t="s">
        <v>174</v>
      </c>
      <c r="C2" s="1" t="s">
        <v>175</v>
      </c>
      <c r="D2" s="1" t="s">
        <v>176</v>
      </c>
      <c r="E2" s="1" t="s">
        <v>177</v>
      </c>
      <c r="M2" s="22"/>
      <c r="N2" s="22"/>
      <c r="O2" s="22"/>
      <c r="P2" s="22"/>
      <c r="Q2" s="22"/>
      <c r="R2" t="s">
        <v>173</v>
      </c>
      <c r="S2" s="22" t="s">
        <v>178</v>
      </c>
      <c r="T2" s="22" t="s">
        <v>179</v>
      </c>
    </row>
    <row r="3" spans="1:20" x14ac:dyDescent="0.25">
      <c r="A3">
        <v>1</v>
      </c>
      <c r="B3" s="1">
        <v>6.05</v>
      </c>
      <c r="C3" s="1">
        <v>5.98</v>
      </c>
      <c r="D3" s="1">
        <v>6.29</v>
      </c>
      <c r="E3" s="1">
        <v>11.66</v>
      </c>
      <c r="M3" s="18"/>
      <c r="N3" s="1"/>
      <c r="O3" s="1"/>
      <c r="P3" s="1"/>
      <c r="Q3" s="1"/>
      <c r="R3">
        <v>1</v>
      </c>
      <c r="S3" s="1">
        <v>2.3472219999999999</v>
      </c>
      <c r="T3" s="1">
        <v>37.923630000000003</v>
      </c>
    </row>
    <row r="4" spans="1:20" x14ac:dyDescent="0.25">
      <c r="A4">
        <f>A3+1</f>
        <v>2</v>
      </c>
      <c r="B4" s="1">
        <v>5.92</v>
      </c>
      <c r="C4" s="1">
        <v>6.77</v>
      </c>
      <c r="D4" s="1">
        <v>6</v>
      </c>
      <c r="E4" s="1">
        <v>7.87</v>
      </c>
      <c r="O4" s="1"/>
      <c r="P4" s="1"/>
      <c r="R4">
        <f>R3+1</f>
        <v>2</v>
      </c>
      <c r="S4" s="1">
        <v>2.2537389999999999</v>
      </c>
      <c r="T4" s="1">
        <v>23.388300000000001</v>
      </c>
    </row>
    <row r="5" spans="1:20" x14ac:dyDescent="0.25">
      <c r="A5">
        <f t="shared" ref="A5:A10" si="0">A4+1</f>
        <v>3</v>
      </c>
      <c r="B5" s="1">
        <v>6.51</v>
      </c>
      <c r="C5" s="1">
        <v>6.49</v>
      </c>
      <c r="D5" s="1">
        <v>6.4</v>
      </c>
      <c r="E5" s="1">
        <v>12.34</v>
      </c>
      <c r="O5" s="1"/>
      <c r="P5" s="1"/>
      <c r="R5">
        <f t="shared" ref="R5:R10" si="1">R4+1</f>
        <v>3</v>
      </c>
      <c r="S5" s="1">
        <v>2.0865239999999998</v>
      </c>
      <c r="T5" s="1">
        <v>29.55603</v>
      </c>
    </row>
    <row r="6" spans="1:20" x14ac:dyDescent="0.25">
      <c r="A6">
        <f t="shared" si="0"/>
        <v>4</v>
      </c>
      <c r="B6" s="1">
        <v>8.2100000000000009</v>
      </c>
      <c r="C6" s="1">
        <v>7.22</v>
      </c>
      <c r="D6" s="1">
        <v>6.1</v>
      </c>
      <c r="E6" s="1">
        <v>11.26</v>
      </c>
      <c r="O6" s="1"/>
      <c r="P6" s="1"/>
      <c r="R6">
        <f t="shared" si="1"/>
        <v>4</v>
      </c>
      <c r="S6" s="1">
        <v>3.6098460000000001</v>
      </c>
      <c r="T6" s="1">
        <v>30.907050000000002</v>
      </c>
    </row>
    <row r="7" spans="1:20" x14ac:dyDescent="0.25">
      <c r="A7">
        <f t="shared" si="0"/>
        <v>5</v>
      </c>
      <c r="B7" s="1">
        <v>6.42</v>
      </c>
      <c r="C7" s="1">
        <v>6.41</v>
      </c>
      <c r="D7" s="1">
        <v>5.83</v>
      </c>
      <c r="E7" s="1">
        <v>10.83</v>
      </c>
      <c r="O7" s="1"/>
      <c r="P7" s="1"/>
      <c r="R7">
        <f t="shared" si="1"/>
        <v>5</v>
      </c>
      <c r="S7" s="1">
        <v>2.5984859999999999</v>
      </c>
      <c r="T7" s="1">
        <v>28.901630000000001</v>
      </c>
    </row>
    <row r="8" spans="1:20" x14ac:dyDescent="0.25">
      <c r="A8">
        <f t="shared" si="0"/>
        <v>6</v>
      </c>
      <c r="B8" s="1">
        <v>5.89</v>
      </c>
      <c r="C8" s="1">
        <v>6.19</v>
      </c>
      <c r="D8" s="1">
        <v>5.32</v>
      </c>
      <c r="E8" s="1">
        <v>8.59</v>
      </c>
      <c r="O8" s="1"/>
      <c r="P8" s="1"/>
      <c r="R8">
        <f t="shared" si="1"/>
        <v>6</v>
      </c>
      <c r="S8" s="1">
        <v>2.4504619999999999</v>
      </c>
      <c r="T8" s="1">
        <v>20.57723</v>
      </c>
    </row>
    <row r="9" spans="1:20" x14ac:dyDescent="0.25">
      <c r="A9">
        <f t="shared" si="0"/>
        <v>7</v>
      </c>
      <c r="B9" s="1">
        <v>6.12</v>
      </c>
      <c r="C9" s="1">
        <v>5.43</v>
      </c>
      <c r="D9" s="1"/>
      <c r="E9" s="1"/>
      <c r="M9" s="24"/>
      <c r="N9" s="25"/>
      <c r="O9" s="1"/>
      <c r="P9" s="1"/>
      <c r="R9">
        <f t="shared" si="1"/>
        <v>7</v>
      </c>
      <c r="S9" s="1">
        <v>2.087771</v>
      </c>
      <c r="T9" s="1"/>
    </row>
    <row r="10" spans="1:20" x14ac:dyDescent="0.25">
      <c r="A10">
        <f t="shared" si="0"/>
        <v>8</v>
      </c>
      <c r="B10" s="1">
        <v>7.32</v>
      </c>
      <c r="C10" s="1"/>
      <c r="D10" s="1"/>
      <c r="E10" s="1"/>
      <c r="M10" s="24"/>
      <c r="N10" s="25"/>
      <c r="O10" s="1"/>
      <c r="P10" s="1"/>
      <c r="R10">
        <f t="shared" si="1"/>
        <v>8</v>
      </c>
      <c r="S10" s="1">
        <v>3.4104070000000002</v>
      </c>
      <c r="T10" s="1"/>
    </row>
    <row r="11" spans="1:20" x14ac:dyDescent="0.25">
      <c r="B11" s="1"/>
      <c r="C11" s="1"/>
      <c r="E11" s="1"/>
      <c r="M11" s="24"/>
      <c r="N11" s="25"/>
      <c r="O11" s="1"/>
      <c r="P11" s="1"/>
      <c r="S11" s="1"/>
      <c r="T11" s="1"/>
    </row>
    <row r="12" spans="1:20" x14ac:dyDescent="0.25">
      <c r="A12" t="s">
        <v>180</v>
      </c>
      <c r="B12" s="26">
        <f>AVERAGE(B3:B10)</f>
        <v>6.5549999999999997</v>
      </c>
      <c r="C12" s="26">
        <f t="shared" ref="C12:E12" si="2">AVERAGE(C3:C10)</f>
        <v>6.3557142857142859</v>
      </c>
      <c r="D12" s="26">
        <f t="shared" si="2"/>
        <v>5.9899999999999993</v>
      </c>
      <c r="E12" s="26">
        <f>AVERAGE(E3:E10)</f>
        <v>10.424999999999999</v>
      </c>
      <c r="M12" s="24"/>
      <c r="N12" s="25"/>
      <c r="O12" s="1"/>
      <c r="P12" s="1"/>
      <c r="S12" s="1"/>
      <c r="T12" s="1"/>
    </row>
    <row r="13" spans="1:20" x14ac:dyDescent="0.25">
      <c r="A13" t="s">
        <v>181</v>
      </c>
      <c r="B13" s="26">
        <f t="shared" ref="B13:D13" si="3">_xlfn.STDEV.S(B3:B10)</f>
        <v>0.81365138199881559</v>
      </c>
      <c r="C13" s="26">
        <f t="shared" si="3"/>
        <v>0.57230111954160223</v>
      </c>
      <c r="D13" s="26">
        <f t="shared" si="3"/>
        <v>0.38595336505852612</v>
      </c>
      <c r="E13" s="26">
        <f>_xlfn.STDEV.S(E3:E10)</f>
        <v>1.7859983202679717</v>
      </c>
      <c r="M13" s="24"/>
      <c r="N13" s="25"/>
      <c r="O13" s="1"/>
      <c r="P13" s="1"/>
      <c r="R13" t="s">
        <v>180</v>
      </c>
      <c r="S13" s="27">
        <f>AVERAGE(S3:S10)</f>
        <v>2.6055571249999998</v>
      </c>
      <c r="T13" s="27">
        <f>AVERAGE(T3:T10)</f>
        <v>28.542311666666667</v>
      </c>
    </row>
    <row r="14" spans="1:20" x14ac:dyDescent="0.25">
      <c r="B14" s="1"/>
      <c r="C14" s="1"/>
      <c r="M14" s="24"/>
      <c r="N14" s="25"/>
      <c r="O14" s="1"/>
      <c r="P14" s="1"/>
      <c r="R14" t="s">
        <v>181</v>
      </c>
      <c r="S14" s="27">
        <f>_xlfn.STDEV.S(S3:S10)</f>
        <v>0.58657539404835557</v>
      </c>
      <c r="T14" s="27">
        <f>_xlfn.STDEV.S(T3:T10)</f>
        <v>6.0788850589114283</v>
      </c>
    </row>
    <row r="15" spans="1:20" x14ac:dyDescent="0.25">
      <c r="B15" s="1"/>
      <c r="C15" s="1"/>
      <c r="M15" s="24"/>
      <c r="N15" s="25"/>
      <c r="O15" s="1"/>
      <c r="P15" s="1"/>
      <c r="S15" s="1"/>
      <c r="T15" s="1"/>
    </row>
    <row r="16" spans="1:20" x14ac:dyDescent="0.25">
      <c r="B16" s="1"/>
      <c r="C16" s="1"/>
      <c r="M16" s="24"/>
      <c r="N16" s="25"/>
      <c r="O16" s="1"/>
      <c r="P16" s="1"/>
      <c r="S16" s="1"/>
      <c r="T16" s="1"/>
    </row>
    <row r="17" spans="1:20" x14ac:dyDescent="0.25">
      <c r="B17" s="1"/>
      <c r="C17" s="1"/>
      <c r="M17" s="24"/>
      <c r="N17" s="25"/>
      <c r="O17" s="1"/>
      <c r="P17" s="1"/>
      <c r="Q17" s="1"/>
      <c r="S17" s="18" t="s">
        <v>169</v>
      </c>
      <c r="T17" s="1"/>
    </row>
    <row r="18" spans="1:20" x14ac:dyDescent="0.25">
      <c r="B18" s="1"/>
      <c r="C18" s="1"/>
      <c r="M18" s="24"/>
      <c r="N18" s="25"/>
      <c r="O18" s="1"/>
      <c r="P18" s="1"/>
      <c r="Q18" s="1"/>
      <c r="S18" s="18" t="s">
        <v>10</v>
      </c>
      <c r="T18" s="1" t="s">
        <v>21</v>
      </c>
    </row>
    <row r="19" spans="1:20" x14ac:dyDescent="0.25">
      <c r="A19" s="18" t="s">
        <v>182</v>
      </c>
      <c r="B19" s="1" t="s">
        <v>183</v>
      </c>
      <c r="C19" s="1"/>
      <c r="O19" s="1"/>
      <c r="P19" s="1"/>
      <c r="Q19" s="1"/>
      <c r="S19" s="18" t="s">
        <v>11</v>
      </c>
      <c r="T19" s="1" t="s">
        <v>22</v>
      </c>
    </row>
    <row r="20" spans="1:20" x14ac:dyDescent="0.25">
      <c r="A20" s="18" t="s">
        <v>38</v>
      </c>
      <c r="B20" s="1">
        <v>1E-3</v>
      </c>
      <c r="C20" s="1"/>
      <c r="S20" s="18" t="s">
        <v>13</v>
      </c>
      <c r="T20" s="1" t="s">
        <v>23</v>
      </c>
    </row>
    <row r="21" spans="1:20" x14ac:dyDescent="0.25">
      <c r="A21" s="18" t="s">
        <v>39</v>
      </c>
      <c r="B21" s="1" t="s">
        <v>25</v>
      </c>
      <c r="C21" s="1"/>
      <c r="S21" s="18" t="s">
        <v>15</v>
      </c>
      <c r="T21" s="1" t="s">
        <v>16</v>
      </c>
    </row>
    <row r="22" spans="1:20" x14ac:dyDescent="0.25">
      <c r="A22" s="18" t="s">
        <v>40</v>
      </c>
      <c r="B22" s="1" t="s">
        <v>23</v>
      </c>
      <c r="S22" s="18" t="s">
        <v>17</v>
      </c>
      <c r="T22" s="1" t="s">
        <v>184</v>
      </c>
    </row>
    <row r="23" spans="1:20" x14ac:dyDescent="0.25">
      <c r="M23" s="18"/>
      <c r="N23" s="1"/>
      <c r="S23" s="27"/>
      <c r="T23" s="27"/>
    </row>
    <row r="26" spans="1:20" x14ac:dyDescent="0.25">
      <c r="A26" s="18" t="s">
        <v>185</v>
      </c>
      <c r="B26" s="1" t="s">
        <v>60</v>
      </c>
      <c r="C26" s="1" t="s">
        <v>61</v>
      </c>
      <c r="D26" s="1" t="s">
        <v>62</v>
      </c>
      <c r="E26" s="1" t="s">
        <v>63</v>
      </c>
      <c r="F26" s="28" t="s">
        <v>64</v>
      </c>
      <c r="G26" s="1" t="s">
        <v>186</v>
      </c>
      <c r="H26" s="1"/>
      <c r="I26" s="1"/>
    </row>
    <row r="27" spans="1:20" ht="15.75" x14ac:dyDescent="0.3">
      <c r="A27" s="18" t="s">
        <v>187</v>
      </c>
      <c r="B27" s="1">
        <v>0.1993</v>
      </c>
      <c r="C27" s="1" t="s">
        <v>188</v>
      </c>
      <c r="D27" s="1" t="s">
        <v>14</v>
      </c>
      <c r="E27" s="1" t="s">
        <v>12</v>
      </c>
      <c r="F27" s="1">
        <v>0.92390000000000005</v>
      </c>
      <c r="G27" s="1" t="s">
        <v>189</v>
      </c>
      <c r="H27" s="1" t="s">
        <v>175</v>
      </c>
      <c r="I27" s="1"/>
    </row>
    <row r="28" spans="1:20" ht="15.75" x14ac:dyDescent="0.3">
      <c r="A28" s="18" t="s">
        <v>190</v>
      </c>
      <c r="B28" s="1">
        <v>0.56499999999999995</v>
      </c>
      <c r="C28" s="1" t="s">
        <v>191</v>
      </c>
      <c r="D28" s="1" t="s">
        <v>14</v>
      </c>
      <c r="E28" s="1" t="s">
        <v>12</v>
      </c>
      <c r="F28" s="1">
        <v>0.2863</v>
      </c>
      <c r="G28" s="1" t="s">
        <v>192</v>
      </c>
      <c r="H28" s="1" t="s">
        <v>176</v>
      </c>
      <c r="I28" s="1"/>
    </row>
    <row r="29" spans="1:20" ht="15.75" x14ac:dyDescent="0.3">
      <c r="A29" s="18" t="s">
        <v>193</v>
      </c>
      <c r="B29" s="1">
        <v>-3.87</v>
      </c>
      <c r="C29" s="1" t="s">
        <v>194</v>
      </c>
      <c r="D29" s="1" t="s">
        <v>23</v>
      </c>
      <c r="E29" s="1" t="s">
        <v>27</v>
      </c>
      <c r="F29" s="1">
        <v>4.7000000000000002E-3</v>
      </c>
      <c r="G29" s="1" t="s">
        <v>195</v>
      </c>
      <c r="H29" s="1" t="s">
        <v>177</v>
      </c>
      <c r="I29" s="1"/>
    </row>
    <row r="30" spans="1:20" x14ac:dyDescent="0.25">
      <c r="A30" s="18"/>
      <c r="B30" s="1"/>
      <c r="C30" s="1"/>
      <c r="D30" s="1"/>
      <c r="E30" s="1"/>
      <c r="F30" s="1"/>
      <c r="G30" s="1"/>
      <c r="H30" s="1"/>
      <c r="I30" s="1"/>
    </row>
    <row r="31" spans="1:20" x14ac:dyDescent="0.25">
      <c r="A31" s="18" t="s">
        <v>98</v>
      </c>
      <c r="B31" s="1" t="s">
        <v>99</v>
      </c>
      <c r="C31" s="1" t="s">
        <v>100</v>
      </c>
      <c r="D31" s="1" t="s">
        <v>60</v>
      </c>
      <c r="E31" s="1" t="s">
        <v>101</v>
      </c>
      <c r="F31" s="1" t="s">
        <v>102</v>
      </c>
      <c r="G31" s="1" t="s">
        <v>103</v>
      </c>
      <c r="H31" s="1" t="s">
        <v>196</v>
      </c>
      <c r="I31" s="1" t="s">
        <v>50</v>
      </c>
    </row>
    <row r="32" spans="1:20" ht="15.75" x14ac:dyDescent="0.3">
      <c r="A32" s="18" t="s">
        <v>187</v>
      </c>
      <c r="B32" s="1">
        <v>6.5549999999999997</v>
      </c>
      <c r="C32" s="1">
        <v>6.3559999999999999</v>
      </c>
      <c r="D32" s="1">
        <v>0.1993</v>
      </c>
      <c r="E32" s="1">
        <v>0.3599</v>
      </c>
      <c r="F32" s="1">
        <v>8</v>
      </c>
      <c r="G32" s="1">
        <v>7</v>
      </c>
      <c r="H32" s="1">
        <v>0.55369999999999997</v>
      </c>
      <c r="I32" s="1">
        <v>12.49</v>
      </c>
    </row>
    <row r="33" spans="1:16" ht="15.75" x14ac:dyDescent="0.3">
      <c r="A33" s="18" t="s">
        <v>190</v>
      </c>
      <c r="B33" s="1">
        <v>6.5549999999999997</v>
      </c>
      <c r="C33" s="1">
        <v>5.99</v>
      </c>
      <c r="D33" s="1">
        <v>0.56499999999999995</v>
      </c>
      <c r="E33" s="1">
        <v>0.32800000000000001</v>
      </c>
      <c r="F33" s="1">
        <v>8</v>
      </c>
      <c r="G33" s="1">
        <v>6</v>
      </c>
      <c r="H33" s="1">
        <v>1.7230000000000001</v>
      </c>
      <c r="I33" s="1">
        <v>10.51</v>
      </c>
    </row>
    <row r="34" spans="1:16" ht="15.75" x14ac:dyDescent="0.3">
      <c r="A34" s="18" t="s">
        <v>193</v>
      </c>
      <c r="B34" s="1">
        <v>6.5549999999999997</v>
      </c>
      <c r="C34" s="1">
        <v>10.43</v>
      </c>
      <c r="D34" s="1">
        <v>-3.87</v>
      </c>
      <c r="E34" s="1">
        <v>0.78380000000000005</v>
      </c>
      <c r="F34" s="1">
        <v>8</v>
      </c>
      <c r="G34" s="1">
        <v>6</v>
      </c>
      <c r="H34" s="1">
        <v>4.9370000000000003</v>
      </c>
      <c r="I34" s="1">
        <v>6.5640000000000001</v>
      </c>
    </row>
    <row r="35" spans="1:16" x14ac:dyDescent="0.25">
      <c r="H35" s="24"/>
      <c r="I35" s="25"/>
      <c r="J35" s="25"/>
      <c r="K35" s="25"/>
      <c r="L35" s="25"/>
      <c r="M35" s="25"/>
      <c r="N35" s="25"/>
      <c r="O35" s="25"/>
      <c r="P35" s="25"/>
    </row>
    <row r="36" spans="1:16" x14ac:dyDescent="0.25">
      <c r="H36" s="24"/>
      <c r="I36" s="25"/>
      <c r="J36" s="25"/>
      <c r="K36" s="25"/>
      <c r="L36" s="25"/>
      <c r="M36" s="25"/>
      <c r="N36" s="25"/>
      <c r="O36" s="25"/>
      <c r="P36" s="25"/>
    </row>
    <row r="37" spans="1:16" x14ac:dyDescent="0.25">
      <c r="H37" s="24"/>
      <c r="I37" s="25"/>
      <c r="J37" s="25"/>
      <c r="K37" s="25"/>
      <c r="L37" s="25"/>
      <c r="M37" s="25"/>
      <c r="N37" s="25"/>
      <c r="O37" s="25"/>
      <c r="P37" s="25"/>
    </row>
    <row r="38" spans="1:16" x14ac:dyDescent="0.25">
      <c r="H38" s="24"/>
      <c r="I38" s="25"/>
      <c r="J38" s="25"/>
      <c r="K38" s="25"/>
      <c r="L38" s="25"/>
      <c r="M38" s="25"/>
      <c r="N38" s="25"/>
      <c r="O38" s="25"/>
      <c r="P38" s="25"/>
    </row>
  </sheetData>
  <mergeCells count="2">
    <mergeCell ref="B1:E1"/>
    <mergeCell ref="S1:T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688E4-299C-440E-BF23-014AC1F640F0}">
  <dimension ref="A1:N24"/>
  <sheetViews>
    <sheetView workbookViewId="0">
      <selection activeCell="F22" sqref="F22"/>
    </sheetView>
  </sheetViews>
  <sheetFormatPr defaultRowHeight="15" x14ac:dyDescent="0.25"/>
  <cols>
    <col min="2" max="2" width="11.42578125" customWidth="1"/>
    <col min="3" max="3" width="14.28515625" customWidth="1"/>
    <col min="4" max="4" width="16.28515625" customWidth="1"/>
    <col min="6" max="6" width="35" customWidth="1"/>
    <col min="7" max="7" width="21.85546875" customWidth="1"/>
  </cols>
  <sheetData>
    <row r="1" spans="1:14" x14ac:dyDescent="0.25">
      <c r="A1" s="29"/>
      <c r="B1" s="30" t="s">
        <v>197</v>
      </c>
      <c r="C1" s="30"/>
      <c r="D1" s="30"/>
      <c r="E1" s="31"/>
      <c r="K1" s="32"/>
    </row>
    <row r="2" spans="1:14" ht="15.75" x14ac:dyDescent="0.3">
      <c r="A2" s="33" t="s">
        <v>198</v>
      </c>
      <c r="B2" s="29" t="s">
        <v>199</v>
      </c>
      <c r="C2" s="29" t="s">
        <v>200</v>
      </c>
      <c r="D2" s="29" t="s">
        <v>201</v>
      </c>
      <c r="E2" s="32"/>
      <c r="K2" s="34"/>
      <c r="L2" s="32"/>
      <c r="M2" s="32"/>
      <c r="N2" s="32"/>
    </row>
    <row r="3" spans="1:14" x14ac:dyDescent="0.25">
      <c r="A3" s="33">
        <v>1</v>
      </c>
      <c r="B3" s="35">
        <v>0.51297999999999999</v>
      </c>
      <c r="C3" s="35">
        <v>0.80078300000000002</v>
      </c>
      <c r="D3" s="35">
        <v>0.53612000000000004</v>
      </c>
      <c r="E3" s="25"/>
      <c r="F3" s="2" t="s">
        <v>36</v>
      </c>
      <c r="G3" s="36"/>
      <c r="H3" s="37"/>
      <c r="I3" s="37"/>
      <c r="J3" s="37"/>
      <c r="K3" s="37"/>
      <c r="L3" s="36"/>
      <c r="M3" s="36"/>
      <c r="N3" s="3"/>
    </row>
    <row r="4" spans="1:14" x14ac:dyDescent="0.25">
      <c r="A4" s="33">
        <f>A3+1</f>
        <v>2</v>
      </c>
      <c r="B4" s="35">
        <v>0.64771800000000002</v>
      </c>
      <c r="C4" s="35">
        <v>0.79445399999999999</v>
      </c>
      <c r="D4" s="35">
        <v>0.35850399999999999</v>
      </c>
      <c r="E4" s="25"/>
      <c r="F4" s="4" t="s">
        <v>37</v>
      </c>
      <c r="G4" s="25">
        <v>38.700000000000003</v>
      </c>
      <c r="H4" s="34"/>
      <c r="I4" s="34"/>
      <c r="J4" s="34"/>
      <c r="K4" s="34"/>
      <c r="L4" s="25"/>
      <c r="M4" s="25"/>
      <c r="N4" s="5"/>
    </row>
    <row r="5" spans="1:14" x14ac:dyDescent="0.25">
      <c r="A5" s="33">
        <f t="shared" ref="A5:A13" si="0">A4+1</f>
        <v>3</v>
      </c>
      <c r="B5" s="35">
        <v>0.65690999999999999</v>
      </c>
      <c r="C5" s="35">
        <v>0.669099</v>
      </c>
      <c r="D5" s="35">
        <v>0.52217000000000002</v>
      </c>
      <c r="E5" s="25"/>
      <c r="F5" s="4" t="s">
        <v>38</v>
      </c>
      <c r="G5" s="25" t="s">
        <v>21</v>
      </c>
      <c r="H5" s="34"/>
      <c r="I5" s="34"/>
      <c r="J5" s="34"/>
      <c r="K5" s="34"/>
      <c r="L5" s="25"/>
      <c r="M5" s="25"/>
      <c r="N5" s="5"/>
    </row>
    <row r="6" spans="1:14" x14ac:dyDescent="0.25">
      <c r="A6" s="33">
        <f t="shared" si="0"/>
        <v>4</v>
      </c>
      <c r="B6" s="35">
        <v>0.74154600000000004</v>
      </c>
      <c r="C6" s="35">
        <v>0.85502299999999998</v>
      </c>
      <c r="D6" s="35">
        <v>0.376975</v>
      </c>
      <c r="E6" s="25"/>
      <c r="F6" s="4" t="s">
        <v>39</v>
      </c>
      <c r="G6" s="25" t="s">
        <v>22</v>
      </c>
      <c r="H6" s="34"/>
      <c r="I6" s="34"/>
      <c r="J6" s="34"/>
      <c r="K6" s="34"/>
      <c r="L6" s="25"/>
      <c r="M6" s="25"/>
      <c r="N6" s="5"/>
    </row>
    <row r="7" spans="1:14" x14ac:dyDescent="0.25">
      <c r="A7" s="33">
        <f t="shared" si="0"/>
        <v>5</v>
      </c>
      <c r="B7" s="35">
        <v>0.64853000000000005</v>
      </c>
      <c r="C7" s="35">
        <v>0.85276700000000005</v>
      </c>
      <c r="D7" s="35">
        <v>0.40430500000000003</v>
      </c>
      <c r="E7" s="25"/>
      <c r="F7" s="4" t="s">
        <v>40</v>
      </c>
      <c r="G7" s="25" t="s">
        <v>23</v>
      </c>
      <c r="H7" s="34"/>
      <c r="I7" s="34"/>
      <c r="J7" s="34"/>
      <c r="K7" s="34"/>
      <c r="L7" s="25"/>
      <c r="M7" s="25"/>
      <c r="N7" s="5"/>
    </row>
    <row r="8" spans="1:14" x14ac:dyDescent="0.25">
      <c r="A8" s="33">
        <f t="shared" si="0"/>
        <v>6</v>
      </c>
      <c r="B8" s="35">
        <v>0.58977199999999996</v>
      </c>
      <c r="C8" s="35">
        <v>0.85444799999999999</v>
      </c>
      <c r="D8" s="35">
        <v>0.37583499999999997</v>
      </c>
      <c r="E8" s="25"/>
      <c r="F8" s="4" t="s">
        <v>41</v>
      </c>
      <c r="G8" s="25">
        <v>0.78659999999999997</v>
      </c>
      <c r="H8" s="34"/>
      <c r="I8" s="34"/>
      <c r="J8" s="34"/>
      <c r="K8" s="34"/>
      <c r="L8" s="25"/>
      <c r="M8" s="25"/>
      <c r="N8" s="5"/>
    </row>
    <row r="9" spans="1:14" x14ac:dyDescent="0.25">
      <c r="A9" s="33">
        <f t="shared" si="0"/>
        <v>7</v>
      </c>
      <c r="B9" s="35">
        <v>0.67205400000000004</v>
      </c>
      <c r="C9" s="35"/>
      <c r="D9" s="35">
        <v>0.52168099999999995</v>
      </c>
      <c r="E9" s="25"/>
      <c r="F9" s="4" t="s">
        <v>11</v>
      </c>
      <c r="G9" s="25" t="s">
        <v>22</v>
      </c>
      <c r="H9" s="34"/>
      <c r="I9" s="34"/>
      <c r="J9" s="34"/>
      <c r="K9" s="34"/>
      <c r="L9" s="25"/>
      <c r="M9" s="25"/>
      <c r="N9" s="5"/>
    </row>
    <row r="10" spans="1:14" x14ac:dyDescent="0.25">
      <c r="A10" s="33">
        <f t="shared" si="0"/>
        <v>8</v>
      </c>
      <c r="B10" s="35">
        <v>0.65038399999999996</v>
      </c>
      <c r="C10" s="35"/>
      <c r="D10" s="35"/>
      <c r="E10" s="25"/>
      <c r="F10" s="4"/>
      <c r="G10" s="25"/>
      <c r="H10" s="34"/>
      <c r="I10" s="34"/>
      <c r="J10" s="34"/>
      <c r="K10" s="34"/>
      <c r="L10" s="25"/>
      <c r="M10" s="25"/>
      <c r="N10" s="5"/>
    </row>
    <row r="11" spans="1:14" x14ac:dyDescent="0.25">
      <c r="A11" s="33">
        <f t="shared" si="0"/>
        <v>9</v>
      </c>
      <c r="B11" s="35">
        <v>0.72575199999999995</v>
      </c>
      <c r="C11" s="35"/>
      <c r="D11" s="38"/>
      <c r="E11" s="34"/>
      <c r="F11" s="4" t="s">
        <v>59</v>
      </c>
      <c r="G11" s="25" t="s">
        <v>60</v>
      </c>
      <c r="H11" s="25" t="s">
        <v>61</v>
      </c>
      <c r="I11" s="25" t="s">
        <v>62</v>
      </c>
      <c r="J11" s="25" t="s">
        <v>63</v>
      </c>
      <c r="K11" s="25" t="s">
        <v>64</v>
      </c>
      <c r="L11" s="25" t="s">
        <v>202</v>
      </c>
      <c r="M11" s="25"/>
      <c r="N11" s="5"/>
    </row>
    <row r="12" spans="1:14" ht="15.75" x14ac:dyDescent="0.3">
      <c r="A12" s="33">
        <f t="shared" si="0"/>
        <v>10</v>
      </c>
      <c r="B12" s="35">
        <v>0.68120499999999995</v>
      </c>
      <c r="C12" s="35"/>
      <c r="D12" s="38"/>
      <c r="E12" s="34"/>
      <c r="F12" s="4" t="s">
        <v>203</v>
      </c>
      <c r="G12" s="25">
        <v>-0.16309999999999999</v>
      </c>
      <c r="H12" s="25" t="s">
        <v>204</v>
      </c>
      <c r="I12" s="25" t="s">
        <v>23</v>
      </c>
      <c r="J12" s="25" t="s">
        <v>25</v>
      </c>
      <c r="K12" s="25">
        <v>5.9999999999999995E-4</v>
      </c>
      <c r="L12" s="25" t="s">
        <v>189</v>
      </c>
      <c r="M12" s="25" t="s">
        <v>200</v>
      </c>
      <c r="N12" s="5"/>
    </row>
    <row r="13" spans="1:14" ht="15.75" x14ac:dyDescent="0.3">
      <c r="A13" s="33">
        <f t="shared" si="0"/>
        <v>11</v>
      </c>
      <c r="B13" s="35">
        <v>0.527644</v>
      </c>
      <c r="C13" s="35"/>
      <c r="D13" s="38"/>
      <c r="E13" s="34"/>
      <c r="F13" s="4" t="s">
        <v>205</v>
      </c>
      <c r="G13" s="25">
        <v>0.1991</v>
      </c>
      <c r="H13" s="25" t="s">
        <v>206</v>
      </c>
      <c r="I13" s="25" t="s">
        <v>23</v>
      </c>
      <c r="J13" s="25" t="s">
        <v>22</v>
      </c>
      <c r="K13" s="25" t="s">
        <v>21</v>
      </c>
      <c r="L13" s="25" t="s">
        <v>192</v>
      </c>
      <c r="M13" s="25" t="s">
        <v>201</v>
      </c>
      <c r="N13" s="5"/>
    </row>
    <row r="14" spans="1:14" x14ac:dyDescent="0.25">
      <c r="A14" s="33"/>
      <c r="B14" s="39"/>
      <c r="C14" s="39"/>
      <c r="D14" s="33"/>
      <c r="E14" s="34"/>
      <c r="F14" s="4"/>
      <c r="G14" s="25"/>
      <c r="H14" s="25"/>
      <c r="I14" s="25"/>
      <c r="J14" s="25"/>
      <c r="K14" s="25"/>
      <c r="L14" s="25"/>
      <c r="M14" s="25"/>
      <c r="N14" s="5"/>
    </row>
    <row r="15" spans="1:14" x14ac:dyDescent="0.25">
      <c r="A15" s="33" t="s">
        <v>180</v>
      </c>
      <c r="B15" s="40">
        <f>AVERAGE(B3:B13)</f>
        <v>0.64131772727272718</v>
      </c>
      <c r="C15" s="40">
        <f t="shared" ref="C15:D15" si="1">AVERAGE(C3:C13)</f>
        <v>0.80442899999999995</v>
      </c>
      <c r="D15" s="40">
        <f t="shared" si="1"/>
        <v>0.44222714285714287</v>
      </c>
      <c r="E15" s="34"/>
      <c r="F15" s="4" t="s">
        <v>98</v>
      </c>
      <c r="G15" s="25" t="s">
        <v>99</v>
      </c>
      <c r="H15" s="25" t="s">
        <v>100</v>
      </c>
      <c r="I15" s="25" t="s">
        <v>60</v>
      </c>
      <c r="J15" s="25" t="s">
        <v>101</v>
      </c>
      <c r="K15" s="25" t="s">
        <v>102</v>
      </c>
      <c r="L15" s="25" t="s">
        <v>103</v>
      </c>
      <c r="M15" s="25" t="s">
        <v>104</v>
      </c>
      <c r="N15" s="5" t="s">
        <v>50</v>
      </c>
    </row>
    <row r="16" spans="1:14" ht="15.75" x14ac:dyDescent="0.3">
      <c r="A16" s="33" t="s">
        <v>181</v>
      </c>
      <c r="B16" s="40">
        <f>_xlfn.STDEV.S(B3:B13)</f>
        <v>7.223441922254413E-2</v>
      </c>
      <c r="C16" s="40">
        <f t="shared" ref="C16:D16" si="2">_xlfn.STDEV.S(C3:C13)</f>
        <v>7.186823816123504E-2</v>
      </c>
      <c r="D16" s="40">
        <f t="shared" si="2"/>
        <v>8.0242400257861571E-2</v>
      </c>
      <c r="E16" s="34"/>
      <c r="F16" s="4" t="s">
        <v>203</v>
      </c>
      <c r="G16" s="25">
        <v>0.64129999999999998</v>
      </c>
      <c r="H16" s="25">
        <v>0.8044</v>
      </c>
      <c r="I16" s="25">
        <v>-0.16309999999999999</v>
      </c>
      <c r="J16" s="25">
        <v>3.7819999999999999E-2</v>
      </c>
      <c r="K16" s="25">
        <v>11</v>
      </c>
      <c r="L16" s="25">
        <v>6</v>
      </c>
      <c r="M16" s="25">
        <v>4.3120000000000003</v>
      </c>
      <c r="N16" s="5">
        <v>21</v>
      </c>
    </row>
    <row r="17" spans="1:14" ht="15.75" x14ac:dyDescent="0.3">
      <c r="A17" s="34"/>
      <c r="B17" s="25"/>
      <c r="C17" s="25"/>
      <c r="D17" s="34"/>
      <c r="E17" s="34"/>
      <c r="F17" s="6" t="s">
        <v>205</v>
      </c>
      <c r="G17" s="41">
        <v>0.64129999999999998</v>
      </c>
      <c r="H17" s="41">
        <v>0.44219999999999998</v>
      </c>
      <c r="I17" s="41">
        <v>0.1991</v>
      </c>
      <c r="J17" s="41">
        <v>3.603E-2</v>
      </c>
      <c r="K17" s="41">
        <v>11</v>
      </c>
      <c r="L17" s="41">
        <v>7</v>
      </c>
      <c r="M17" s="41">
        <v>5.5250000000000004</v>
      </c>
      <c r="N17" s="7">
        <v>21</v>
      </c>
    </row>
    <row r="18" spans="1:14" x14ac:dyDescent="0.25">
      <c r="A18" s="34"/>
      <c r="B18" s="34"/>
      <c r="C18" s="25"/>
      <c r="D18" s="34"/>
      <c r="E18" s="34"/>
      <c r="K18" s="34"/>
      <c r="L18" s="34"/>
      <c r="M18" s="34"/>
      <c r="N18" s="34"/>
    </row>
    <row r="19" spans="1:14" x14ac:dyDescent="0.25">
      <c r="A19" s="34"/>
      <c r="B19" s="34"/>
      <c r="C19" s="25"/>
      <c r="D19" s="34"/>
      <c r="E19" s="34"/>
      <c r="K19" s="34"/>
      <c r="L19" s="34"/>
      <c r="M19" s="34"/>
      <c r="N19" s="34"/>
    </row>
    <row r="20" spans="1:14" x14ac:dyDescent="0.25">
      <c r="A20" s="34"/>
      <c r="B20" s="34"/>
      <c r="C20" s="25"/>
      <c r="D20" s="34"/>
      <c r="E20" s="34"/>
      <c r="K20" s="34"/>
      <c r="L20" s="34"/>
      <c r="M20" s="34"/>
      <c r="N20" s="34"/>
    </row>
    <row r="21" spans="1:14" x14ac:dyDescent="0.25">
      <c r="A21" s="34"/>
      <c r="B21" s="34"/>
      <c r="C21" s="25"/>
      <c r="D21" s="34"/>
      <c r="E21" s="34"/>
      <c r="K21" s="34"/>
      <c r="L21" s="34"/>
      <c r="M21" s="34"/>
      <c r="N21" s="34"/>
    </row>
    <row r="22" spans="1:14" x14ac:dyDescent="0.25">
      <c r="A22" s="34"/>
      <c r="B22" s="34"/>
      <c r="C22" s="34"/>
      <c r="D22" s="34"/>
      <c r="E22" s="34"/>
      <c r="K22" s="34"/>
      <c r="L22" s="34"/>
      <c r="M22" s="34"/>
      <c r="N22" s="34"/>
    </row>
    <row r="23" spans="1:14" x14ac:dyDescent="0.25">
      <c r="A23" s="34"/>
      <c r="B23" s="34"/>
      <c r="C23" s="34"/>
      <c r="D23" s="42"/>
      <c r="E23" s="42"/>
      <c r="K23" s="34"/>
      <c r="L23" s="42"/>
      <c r="M23" s="42"/>
      <c r="N23" s="34"/>
    </row>
    <row r="24" spans="1:14" x14ac:dyDescent="0.25">
      <c r="A24" s="34"/>
      <c r="B24" s="34"/>
      <c r="C24" s="34"/>
      <c r="D24" s="42"/>
      <c r="E24" s="42"/>
      <c r="K24" s="34"/>
      <c r="L24" s="42"/>
      <c r="M24" s="42"/>
      <c r="N24" s="34"/>
    </row>
  </sheetData>
  <mergeCells count="1">
    <mergeCell ref="B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B7C40-A7B8-4E6F-9BB2-42077C7C821C}">
  <dimension ref="B2:V62"/>
  <sheetViews>
    <sheetView zoomScale="60" zoomScaleNormal="60" workbookViewId="0">
      <selection activeCell="Q34" sqref="Q34"/>
    </sheetView>
  </sheetViews>
  <sheetFormatPr defaultRowHeight="15" x14ac:dyDescent="0.25"/>
  <cols>
    <col min="6" max="6" width="12.85546875" customWidth="1"/>
    <col min="7" max="7" width="10.28515625" customWidth="1"/>
    <col min="11" max="11" width="25.28515625" customWidth="1"/>
  </cols>
  <sheetData>
    <row r="2" spans="2:10" x14ac:dyDescent="0.25">
      <c r="B2" s="8" t="s">
        <v>30</v>
      </c>
      <c r="C2" s="8" t="s">
        <v>31</v>
      </c>
      <c r="D2" s="8" t="s">
        <v>32</v>
      </c>
      <c r="E2" s="8" t="s">
        <v>1</v>
      </c>
      <c r="F2" s="9" t="s">
        <v>4</v>
      </c>
      <c r="G2" s="8" t="s">
        <v>35</v>
      </c>
      <c r="H2" s="8" t="s">
        <v>6</v>
      </c>
      <c r="I2" s="8" t="s">
        <v>33</v>
      </c>
      <c r="J2" s="8" t="s">
        <v>34</v>
      </c>
    </row>
    <row r="3" spans="2:10" x14ac:dyDescent="0.25">
      <c r="B3" s="1">
        <v>0.66</v>
      </c>
      <c r="C3" s="1">
        <v>0.53</v>
      </c>
      <c r="D3" s="1">
        <v>0.44</v>
      </c>
      <c r="E3" s="1">
        <v>0.23</v>
      </c>
      <c r="F3" s="1">
        <v>0.47</v>
      </c>
      <c r="G3" s="1">
        <v>0.52</v>
      </c>
      <c r="H3" s="1">
        <v>0.44</v>
      </c>
      <c r="I3" s="1">
        <v>0.40799999999999997</v>
      </c>
      <c r="J3" s="1">
        <v>0.52</v>
      </c>
    </row>
    <row r="4" spans="2:10" x14ac:dyDescent="0.25">
      <c r="B4" s="1">
        <v>0.71</v>
      </c>
      <c r="C4" s="1">
        <v>0.54</v>
      </c>
      <c r="D4" s="1">
        <v>0.36</v>
      </c>
      <c r="E4" s="1">
        <v>0.22</v>
      </c>
      <c r="F4" s="1">
        <v>0.48</v>
      </c>
      <c r="G4" s="1">
        <v>0.63</v>
      </c>
      <c r="H4" s="1">
        <v>0.39</v>
      </c>
      <c r="I4" s="1">
        <v>0.41499999999999998</v>
      </c>
      <c r="J4" s="1">
        <v>0.45</v>
      </c>
    </row>
    <row r="5" spans="2:10" x14ac:dyDescent="0.25">
      <c r="B5" s="1">
        <v>0.87</v>
      </c>
      <c r="C5" s="1">
        <v>0.52</v>
      </c>
      <c r="D5" s="1">
        <v>0.39500000000000002</v>
      </c>
      <c r="E5" s="1">
        <v>3.5000000000000003E-2</v>
      </c>
      <c r="F5" s="1">
        <v>0.47</v>
      </c>
      <c r="G5" s="1">
        <v>0.44</v>
      </c>
      <c r="H5" s="1">
        <v>0.38</v>
      </c>
      <c r="I5" s="1">
        <v>0.48</v>
      </c>
      <c r="J5" s="1">
        <v>0.56000000000000005</v>
      </c>
    </row>
    <row r="6" spans="2:10" x14ac:dyDescent="0.25">
      <c r="B6" s="1">
        <v>0.69</v>
      </c>
      <c r="C6" s="1">
        <v>0.63</v>
      </c>
      <c r="D6" s="1">
        <v>0.41</v>
      </c>
      <c r="E6" s="1">
        <v>0.218</v>
      </c>
      <c r="F6" s="1">
        <v>0.53</v>
      </c>
      <c r="G6" s="1">
        <v>0.46</v>
      </c>
      <c r="H6" s="1">
        <v>0.39600000000000002</v>
      </c>
      <c r="I6" s="1">
        <v>0.47</v>
      </c>
      <c r="J6" s="1">
        <v>0.31</v>
      </c>
    </row>
    <row r="7" spans="2:10" x14ac:dyDescent="0.25">
      <c r="B7" s="1">
        <v>0.57999999999999996</v>
      </c>
      <c r="C7" s="1">
        <v>0.62</v>
      </c>
      <c r="D7" s="1">
        <v>0.51</v>
      </c>
      <c r="E7" s="1">
        <v>0.23</v>
      </c>
      <c r="F7" s="1">
        <v>0.56000000000000005</v>
      </c>
      <c r="G7" s="1">
        <v>0.26</v>
      </c>
      <c r="H7" s="1">
        <v>0.45</v>
      </c>
      <c r="I7" s="1">
        <v>0.37</v>
      </c>
      <c r="J7" s="1">
        <v>0.48</v>
      </c>
    </row>
    <row r="8" spans="2:10" x14ac:dyDescent="0.25">
      <c r="B8" s="1">
        <v>0.6</v>
      </c>
      <c r="C8" s="1">
        <v>0.74</v>
      </c>
      <c r="D8" s="1">
        <v>0.496</v>
      </c>
      <c r="E8" s="1">
        <v>0.18</v>
      </c>
      <c r="F8" s="1">
        <v>0.44</v>
      </c>
      <c r="G8" s="1">
        <v>0.39900000000000002</v>
      </c>
      <c r="H8" s="1">
        <v>0.31</v>
      </c>
      <c r="I8" s="1">
        <v>0.34</v>
      </c>
      <c r="J8" s="1">
        <v>0.42</v>
      </c>
    </row>
    <row r="9" spans="2:10" x14ac:dyDescent="0.25">
      <c r="B9" s="1">
        <v>0.59</v>
      </c>
      <c r="C9" s="1">
        <v>0.66</v>
      </c>
      <c r="D9" s="1">
        <v>0.51700000000000002</v>
      </c>
      <c r="E9" s="1">
        <v>0.17</v>
      </c>
      <c r="F9" s="1">
        <v>0.55000000000000004</v>
      </c>
      <c r="G9" s="1">
        <v>0.379</v>
      </c>
      <c r="H9" s="1">
        <v>0.35</v>
      </c>
      <c r="I9" s="1">
        <v>0.44</v>
      </c>
      <c r="J9" s="1">
        <v>0.34</v>
      </c>
    </row>
    <row r="10" spans="2:10" x14ac:dyDescent="0.25">
      <c r="B10" s="1">
        <v>0.61</v>
      </c>
      <c r="C10" s="1">
        <v>0.69699999999999995</v>
      </c>
      <c r="D10" s="1">
        <v>0.34</v>
      </c>
      <c r="E10" s="1">
        <v>0.17499999999999999</v>
      </c>
      <c r="F10" s="1">
        <v>0.44</v>
      </c>
      <c r="G10" s="1"/>
      <c r="H10" s="1">
        <v>0.28999999999999998</v>
      </c>
      <c r="I10" s="1">
        <v>0.41099999999999998</v>
      </c>
      <c r="J10" s="1"/>
    </row>
    <row r="11" spans="2:10" x14ac:dyDescent="0.25">
      <c r="B11" s="1">
        <v>0.62</v>
      </c>
      <c r="C11" s="1">
        <v>0.51</v>
      </c>
      <c r="D11" s="1">
        <v>0.37</v>
      </c>
      <c r="E11" s="1">
        <v>0.27</v>
      </c>
      <c r="F11" s="1">
        <v>0.36</v>
      </c>
      <c r="G11" s="1"/>
      <c r="H11" s="1">
        <v>0.34</v>
      </c>
      <c r="I11" s="1">
        <v>0.47599999999999998</v>
      </c>
      <c r="J11" s="1"/>
    </row>
    <row r="12" spans="2:10" x14ac:dyDescent="0.25">
      <c r="B12" s="1">
        <v>0.72199999999999998</v>
      </c>
      <c r="C12" s="1">
        <v>0.55000000000000004</v>
      </c>
      <c r="D12" s="1">
        <v>0.39</v>
      </c>
      <c r="E12" s="1">
        <v>0.26</v>
      </c>
      <c r="F12" s="1">
        <v>0.57999999999999996</v>
      </c>
      <c r="G12" s="1"/>
      <c r="H12" s="1">
        <v>0.33</v>
      </c>
      <c r="I12" s="1">
        <v>0.48</v>
      </c>
      <c r="J12" s="1"/>
    </row>
    <row r="13" spans="2:10" x14ac:dyDescent="0.25">
      <c r="B13" s="1">
        <v>0.67</v>
      </c>
      <c r="C13" s="1">
        <v>0.63</v>
      </c>
      <c r="D13" s="1">
        <v>0.3</v>
      </c>
      <c r="E13" s="1">
        <v>0.23</v>
      </c>
      <c r="F13" s="1">
        <v>0.59</v>
      </c>
      <c r="G13" s="1"/>
      <c r="H13" s="1">
        <v>0.45600000000000002</v>
      </c>
      <c r="I13" s="1">
        <v>0.46700000000000003</v>
      </c>
      <c r="J13" s="1"/>
    </row>
    <row r="14" spans="2:10" x14ac:dyDescent="0.25">
      <c r="B14" s="1">
        <v>0.66</v>
      </c>
      <c r="C14" s="1">
        <v>0.64</v>
      </c>
      <c r="D14" s="1">
        <v>0.44500000000000001</v>
      </c>
      <c r="E14" s="1">
        <v>0.21</v>
      </c>
      <c r="F14" s="1">
        <v>0.47</v>
      </c>
      <c r="G14" s="1"/>
      <c r="I14" s="1">
        <v>0.44600000000000001</v>
      </c>
      <c r="J14" s="1"/>
    </row>
    <row r="15" spans="2:10" x14ac:dyDescent="0.25">
      <c r="B15" s="1">
        <v>0.66900000000000004</v>
      </c>
      <c r="C15" s="1">
        <v>0.51</v>
      </c>
      <c r="D15" s="1">
        <v>0.41499999999999998</v>
      </c>
      <c r="E15" s="1">
        <v>0.27200000000000002</v>
      </c>
      <c r="F15" s="1">
        <v>0.48</v>
      </c>
      <c r="G15" s="1"/>
      <c r="H15" s="1"/>
      <c r="I15" s="1"/>
      <c r="J15" s="1"/>
    </row>
    <row r="16" spans="2:10" x14ac:dyDescent="0.25">
      <c r="B16" s="1">
        <v>0.65</v>
      </c>
      <c r="C16" s="1">
        <v>0.56999999999999995</v>
      </c>
      <c r="D16" s="1">
        <v>0.49</v>
      </c>
      <c r="E16" s="1"/>
      <c r="F16" s="1">
        <v>0.47</v>
      </c>
      <c r="G16" s="1"/>
      <c r="H16" s="1"/>
      <c r="I16" s="1"/>
      <c r="J16" s="1"/>
    </row>
    <row r="17" spans="2:10" x14ac:dyDescent="0.25">
      <c r="C17" s="1">
        <v>0.59</v>
      </c>
      <c r="D17" s="1">
        <v>0.4</v>
      </c>
      <c r="E17" s="1"/>
      <c r="F17" s="1">
        <v>0.53</v>
      </c>
      <c r="G17" s="1"/>
      <c r="H17" s="1"/>
      <c r="I17" s="1"/>
      <c r="J17" s="1"/>
    </row>
    <row r="18" spans="2:10" x14ac:dyDescent="0.25">
      <c r="C18" s="1">
        <v>0.57499999999999996</v>
      </c>
      <c r="D18" s="1">
        <v>0.48</v>
      </c>
      <c r="F18" s="1">
        <v>0.56000000000000005</v>
      </c>
      <c r="G18" s="1"/>
      <c r="H18" s="1"/>
      <c r="I18" s="1"/>
      <c r="J18" s="1"/>
    </row>
    <row r="19" spans="2:10" x14ac:dyDescent="0.25">
      <c r="C19" s="1">
        <v>0.61</v>
      </c>
      <c r="D19" s="1">
        <v>0.47</v>
      </c>
      <c r="F19" s="1">
        <v>0.44</v>
      </c>
      <c r="G19" s="1"/>
      <c r="H19" s="1"/>
      <c r="I19" s="1"/>
      <c r="J19" s="1"/>
    </row>
    <row r="20" spans="2:10" x14ac:dyDescent="0.25">
      <c r="B20" s="1"/>
      <c r="C20" s="1">
        <v>0.61699999999999999</v>
      </c>
      <c r="D20" s="1">
        <v>0.49199999999999999</v>
      </c>
      <c r="F20" s="1">
        <v>0.42</v>
      </c>
      <c r="G20" s="1"/>
      <c r="H20" s="1"/>
      <c r="I20" s="1"/>
      <c r="J20" s="1"/>
    </row>
    <row r="21" spans="2:10" x14ac:dyDescent="0.25">
      <c r="B21" s="1"/>
      <c r="C21" s="1">
        <v>0.53</v>
      </c>
      <c r="D21" s="1">
        <v>0.41</v>
      </c>
      <c r="F21" s="1">
        <v>0.44</v>
      </c>
      <c r="G21" s="1"/>
      <c r="H21" s="1"/>
      <c r="I21" s="1"/>
      <c r="J21" s="1"/>
    </row>
    <row r="22" spans="2:10" x14ac:dyDescent="0.25">
      <c r="B22" s="1"/>
      <c r="F22" s="1">
        <v>0.51</v>
      </c>
      <c r="G22" s="1"/>
      <c r="H22" s="1"/>
      <c r="I22" s="1"/>
      <c r="J22" s="1"/>
    </row>
    <row r="23" spans="2:10" x14ac:dyDescent="0.25">
      <c r="B23" s="1"/>
      <c r="E23" s="1"/>
      <c r="F23" s="1">
        <v>0.5</v>
      </c>
      <c r="G23" s="1"/>
      <c r="H23" s="1"/>
      <c r="I23" s="1"/>
      <c r="J23" s="1"/>
    </row>
    <row r="24" spans="2:10" x14ac:dyDescent="0.25">
      <c r="B24" s="1"/>
      <c r="C24" s="1"/>
      <c r="E24" s="1"/>
      <c r="F24" s="1">
        <v>0.55000000000000004</v>
      </c>
      <c r="G24" s="1"/>
      <c r="H24" s="1"/>
      <c r="I24" s="1"/>
      <c r="J24" s="1"/>
    </row>
    <row r="25" spans="2:10" x14ac:dyDescent="0.25">
      <c r="B25" s="1"/>
      <c r="C25" s="1"/>
      <c r="E25" s="1"/>
      <c r="F25" s="1">
        <v>0.53400000000000003</v>
      </c>
      <c r="G25" s="1"/>
      <c r="H25" s="1"/>
      <c r="I25" s="1"/>
      <c r="J25" s="1"/>
    </row>
    <row r="26" spans="2:10" x14ac:dyDescent="0.25">
      <c r="B26" s="1"/>
      <c r="C26" s="1"/>
      <c r="E26" s="1"/>
      <c r="F26" s="1">
        <v>0.54200000000000004</v>
      </c>
      <c r="G26" s="1"/>
      <c r="H26" s="1"/>
      <c r="I26" s="1"/>
      <c r="J26" s="1"/>
    </row>
    <row r="27" spans="2:10" x14ac:dyDescent="0.25">
      <c r="B27" s="1"/>
      <c r="C27" s="1"/>
      <c r="D27" s="1"/>
      <c r="E27" s="1"/>
      <c r="F27" s="1">
        <v>0.49</v>
      </c>
      <c r="G27" s="1"/>
      <c r="H27" s="1"/>
      <c r="I27" s="1"/>
      <c r="J27" s="1"/>
    </row>
    <row r="28" spans="2:10" x14ac:dyDescent="0.25">
      <c r="B28" s="1"/>
      <c r="C28" s="1"/>
      <c r="D28" s="1"/>
      <c r="E28" s="1"/>
      <c r="F28" s="1">
        <v>0.56999999999999995</v>
      </c>
      <c r="G28" s="1"/>
      <c r="H28" s="1"/>
      <c r="I28" s="1"/>
      <c r="J28" s="1"/>
    </row>
    <row r="29" spans="2:10" x14ac:dyDescent="0.25">
      <c r="B29" s="1"/>
      <c r="C29" s="1"/>
      <c r="D29" s="1"/>
      <c r="E29" s="1"/>
      <c r="F29" s="1">
        <v>0.56000000000000005</v>
      </c>
      <c r="G29" s="1"/>
      <c r="H29" s="1"/>
      <c r="I29" s="1"/>
      <c r="J29" s="1"/>
    </row>
    <row r="30" spans="2:10" x14ac:dyDescent="0.25">
      <c r="B30" s="1"/>
      <c r="C30" s="1"/>
      <c r="D30" s="1"/>
      <c r="E30" s="1"/>
      <c r="F30" s="1">
        <v>0.5</v>
      </c>
      <c r="G30" s="1"/>
      <c r="H30" s="1"/>
      <c r="I30" s="1"/>
      <c r="J30" s="1"/>
    </row>
    <row r="31" spans="2:10" x14ac:dyDescent="0.25">
      <c r="B31" s="1"/>
      <c r="C31" s="1"/>
      <c r="D31" s="1"/>
      <c r="E31" s="1"/>
      <c r="F31" s="1">
        <v>0.55000000000000004</v>
      </c>
      <c r="G31" s="1"/>
      <c r="H31" s="1"/>
      <c r="I31" s="1"/>
      <c r="J31" s="1"/>
    </row>
    <row r="32" spans="2:10" x14ac:dyDescent="0.25">
      <c r="B32" s="1"/>
      <c r="C32" s="1"/>
      <c r="D32" s="1"/>
      <c r="E32" s="1"/>
      <c r="G32" s="1"/>
      <c r="H32" s="1"/>
      <c r="I32" s="1"/>
      <c r="J32" s="1"/>
    </row>
    <row r="33" spans="2:22" x14ac:dyDescent="0.25">
      <c r="B33" s="1"/>
      <c r="C33" s="1"/>
      <c r="D33" s="1"/>
      <c r="E33" s="1"/>
      <c r="G33" s="1"/>
      <c r="H33" s="1"/>
      <c r="I33" s="1"/>
      <c r="J33" s="1"/>
    </row>
    <row r="40" spans="2:22" x14ac:dyDescent="0.25">
      <c r="B40" s="11" t="s">
        <v>36</v>
      </c>
      <c r="C40" s="10"/>
      <c r="D40" s="10"/>
      <c r="E40" s="10"/>
      <c r="F40" s="10"/>
      <c r="G40" s="10"/>
      <c r="K40" s="20" t="s">
        <v>59</v>
      </c>
      <c r="L40" s="19" t="s">
        <v>60</v>
      </c>
      <c r="M40" s="19" t="s">
        <v>61</v>
      </c>
      <c r="N40" s="19" t="s">
        <v>62</v>
      </c>
      <c r="O40" s="19" t="s">
        <v>63</v>
      </c>
      <c r="P40" s="19" t="s">
        <v>64</v>
      </c>
      <c r="Q40" s="20"/>
      <c r="R40" s="19"/>
      <c r="S40" s="20"/>
      <c r="T40" s="19"/>
      <c r="U40" s="19"/>
      <c r="V40" s="19"/>
    </row>
    <row r="41" spans="2:22" x14ac:dyDescent="0.25">
      <c r="B41" s="11" t="s">
        <v>37</v>
      </c>
      <c r="C41" s="10">
        <v>54.38</v>
      </c>
      <c r="D41" s="10"/>
      <c r="E41" s="10"/>
      <c r="F41" s="10"/>
      <c r="G41" s="10"/>
      <c r="K41" s="20" t="s">
        <v>117</v>
      </c>
      <c r="L41" s="19">
        <v>-7.1249999999999994E-2</v>
      </c>
      <c r="M41" s="19" t="s">
        <v>118</v>
      </c>
      <c r="N41" s="19" t="s">
        <v>23</v>
      </c>
      <c r="O41" s="19" t="s">
        <v>65</v>
      </c>
      <c r="P41" s="19">
        <v>1.9400000000000001E-2</v>
      </c>
      <c r="Q41" s="20"/>
      <c r="R41" s="19"/>
      <c r="S41" s="20"/>
      <c r="T41" s="19"/>
      <c r="U41" s="19"/>
      <c r="V41" s="19"/>
    </row>
    <row r="42" spans="2:22" ht="15.75" x14ac:dyDescent="0.3">
      <c r="B42" s="11" t="s">
        <v>38</v>
      </c>
      <c r="C42" s="10" t="s">
        <v>21</v>
      </c>
      <c r="D42" s="10"/>
      <c r="E42" s="10"/>
      <c r="F42" s="10"/>
      <c r="G42" s="10"/>
      <c r="K42" s="20" t="s">
        <v>119</v>
      </c>
      <c r="L42" s="19">
        <v>0.16520000000000001</v>
      </c>
      <c r="M42" s="19" t="s">
        <v>120</v>
      </c>
      <c r="N42" s="19" t="s">
        <v>23</v>
      </c>
      <c r="O42" s="19" t="s">
        <v>22</v>
      </c>
      <c r="P42" s="19" t="s">
        <v>21</v>
      </c>
      <c r="Q42" s="20"/>
      <c r="R42" s="19"/>
      <c r="S42" s="20"/>
      <c r="T42" s="19"/>
      <c r="U42" s="19"/>
      <c r="V42" s="19"/>
    </row>
    <row r="43" spans="2:22" x14ac:dyDescent="0.25">
      <c r="B43" s="11" t="s">
        <v>39</v>
      </c>
      <c r="C43" s="10" t="s">
        <v>22</v>
      </c>
      <c r="D43" s="10"/>
      <c r="E43" s="10"/>
      <c r="F43" s="10"/>
      <c r="G43" s="10"/>
      <c r="K43" s="20" t="s">
        <v>121</v>
      </c>
      <c r="L43" s="19">
        <v>0.38540000000000002</v>
      </c>
      <c r="M43" s="19" t="s">
        <v>122</v>
      </c>
      <c r="N43" s="19" t="s">
        <v>23</v>
      </c>
      <c r="O43" s="19" t="s">
        <v>22</v>
      </c>
      <c r="P43" s="19" t="s">
        <v>21</v>
      </c>
      <c r="Q43" s="20"/>
      <c r="R43" s="19"/>
      <c r="S43" s="20"/>
      <c r="T43" s="19"/>
      <c r="U43" s="19"/>
      <c r="V43" s="19"/>
    </row>
    <row r="44" spans="2:22" ht="15.75" x14ac:dyDescent="0.3">
      <c r="B44" s="11" t="s">
        <v>40</v>
      </c>
      <c r="C44" s="10" t="s">
        <v>23</v>
      </c>
      <c r="D44" s="10"/>
      <c r="E44" s="10"/>
      <c r="F44" s="10"/>
      <c r="G44" s="10"/>
      <c r="K44" s="20" t="s">
        <v>123</v>
      </c>
      <c r="L44" s="19">
        <v>9.0139999999999998E-2</v>
      </c>
      <c r="M44" s="19" t="s">
        <v>124</v>
      </c>
      <c r="N44" s="19" t="s">
        <v>23</v>
      </c>
      <c r="O44" s="19" t="s">
        <v>22</v>
      </c>
      <c r="P44" s="19" t="s">
        <v>21</v>
      </c>
      <c r="Q44" s="20"/>
      <c r="R44" s="19"/>
      <c r="S44" s="20"/>
      <c r="T44" s="19"/>
      <c r="U44" s="19"/>
      <c r="V44" s="19"/>
    </row>
    <row r="45" spans="2:22" ht="15.75" x14ac:dyDescent="0.3">
      <c r="B45" s="11" t="s">
        <v>41</v>
      </c>
      <c r="C45" s="10">
        <v>0.78100000000000003</v>
      </c>
      <c r="D45" s="10"/>
      <c r="E45" s="10"/>
      <c r="F45" s="10"/>
      <c r="G45" s="10"/>
      <c r="K45" s="20" t="s">
        <v>125</v>
      </c>
      <c r="L45" s="19">
        <v>0.152</v>
      </c>
      <c r="M45" s="19" t="s">
        <v>126</v>
      </c>
      <c r="N45" s="19" t="s">
        <v>23</v>
      </c>
      <c r="O45" s="19" t="s">
        <v>22</v>
      </c>
      <c r="P45" s="19" t="s">
        <v>21</v>
      </c>
      <c r="Q45" s="20"/>
      <c r="R45" s="19"/>
      <c r="S45" s="20"/>
      <c r="T45" s="19"/>
      <c r="U45" s="19"/>
      <c r="V45" s="19"/>
    </row>
    <row r="46" spans="2:22" x14ac:dyDescent="0.25">
      <c r="B46" s="11"/>
      <c r="C46" s="10"/>
      <c r="D46" s="10"/>
      <c r="E46" s="10"/>
      <c r="F46" s="10"/>
      <c r="G46" s="10"/>
      <c r="K46" s="20" t="s">
        <v>127</v>
      </c>
      <c r="L46" s="19">
        <v>0.2175</v>
      </c>
      <c r="M46" s="19" t="s">
        <v>128</v>
      </c>
      <c r="N46" s="19" t="s">
        <v>23</v>
      </c>
      <c r="O46" s="19" t="s">
        <v>22</v>
      </c>
      <c r="P46" s="19" t="s">
        <v>21</v>
      </c>
      <c r="Q46" s="20"/>
      <c r="R46" s="19"/>
      <c r="S46" s="20"/>
      <c r="T46" s="19"/>
      <c r="U46" s="19"/>
      <c r="V46" s="19"/>
    </row>
    <row r="47" spans="2:22" ht="15.75" x14ac:dyDescent="0.3">
      <c r="B47" s="11" t="s">
        <v>42</v>
      </c>
      <c r="C47" s="10"/>
      <c r="D47" s="10"/>
      <c r="E47" s="10"/>
      <c r="F47" s="10"/>
      <c r="G47" s="10"/>
      <c r="K47" s="20" t="s">
        <v>129</v>
      </c>
      <c r="L47" s="19">
        <v>0.1595</v>
      </c>
      <c r="M47" s="19" t="s">
        <v>130</v>
      </c>
      <c r="N47" s="19" t="s">
        <v>23</v>
      </c>
      <c r="O47" s="19" t="s">
        <v>22</v>
      </c>
      <c r="P47" s="19" t="s">
        <v>21</v>
      </c>
      <c r="Q47" s="20"/>
      <c r="R47" s="19"/>
      <c r="S47" s="20"/>
      <c r="T47" s="19"/>
      <c r="U47" s="19"/>
      <c r="V47" s="19"/>
    </row>
    <row r="48" spans="2:22" ht="15.75" x14ac:dyDescent="0.3">
      <c r="B48" s="11" t="s">
        <v>43</v>
      </c>
      <c r="C48" s="10" t="s">
        <v>44</v>
      </c>
      <c r="D48" s="10"/>
      <c r="E48" s="10"/>
      <c r="F48" s="10"/>
      <c r="G48" s="10"/>
      <c r="K48" s="20" t="s">
        <v>131</v>
      </c>
      <c r="L48" s="19">
        <v>0.15310000000000001</v>
      </c>
      <c r="M48" s="19" t="s">
        <v>132</v>
      </c>
      <c r="N48" s="19" t="s">
        <v>23</v>
      </c>
      <c r="O48" s="19" t="s">
        <v>22</v>
      </c>
      <c r="P48" s="19" t="s">
        <v>21</v>
      </c>
      <c r="Q48" s="20"/>
      <c r="R48" s="19"/>
      <c r="S48" s="20"/>
      <c r="T48" s="19"/>
      <c r="U48" s="19"/>
      <c r="V48" s="19"/>
    </row>
    <row r="49" spans="2:7" x14ac:dyDescent="0.25">
      <c r="B49" s="11" t="s">
        <v>38</v>
      </c>
      <c r="C49" s="10">
        <v>0.37669999999999998</v>
      </c>
      <c r="D49" s="10"/>
      <c r="E49" s="10"/>
      <c r="F49" s="10"/>
      <c r="G49" s="10"/>
    </row>
    <row r="50" spans="2:7" x14ac:dyDescent="0.25">
      <c r="B50" s="11" t="s">
        <v>39</v>
      </c>
      <c r="C50" s="10" t="s">
        <v>12</v>
      </c>
      <c r="D50" s="10"/>
      <c r="E50" s="10"/>
      <c r="F50" s="10"/>
      <c r="G50" s="10"/>
    </row>
    <row r="51" spans="2:7" x14ac:dyDescent="0.25">
      <c r="B51" s="11" t="s">
        <v>45</v>
      </c>
      <c r="C51" s="10" t="s">
        <v>14</v>
      </c>
      <c r="D51" s="10"/>
      <c r="E51" s="10"/>
      <c r="F51" s="10"/>
      <c r="G51" s="10"/>
    </row>
    <row r="52" spans="2:7" x14ac:dyDescent="0.25">
      <c r="B52" s="11"/>
      <c r="C52" s="10"/>
      <c r="D52" s="10"/>
      <c r="E52" s="10"/>
      <c r="F52" s="10"/>
      <c r="G52" s="10"/>
    </row>
    <row r="53" spans="2:7" x14ac:dyDescent="0.25">
      <c r="B53" s="11" t="s">
        <v>46</v>
      </c>
      <c r="C53" s="10"/>
      <c r="D53" s="10"/>
      <c r="E53" s="10"/>
      <c r="F53" s="10"/>
      <c r="G53" s="10"/>
    </row>
    <row r="54" spans="2:7" x14ac:dyDescent="0.25">
      <c r="B54" s="11" t="s">
        <v>47</v>
      </c>
      <c r="C54" s="10">
        <v>11.68</v>
      </c>
      <c r="D54" s="10"/>
      <c r="E54" s="10"/>
      <c r="F54" s="10"/>
      <c r="G54" s="10"/>
    </row>
    <row r="55" spans="2:7" x14ac:dyDescent="0.25">
      <c r="B55" s="11" t="s">
        <v>38</v>
      </c>
      <c r="C55" s="10">
        <v>0.16589999999999999</v>
      </c>
      <c r="D55" s="10"/>
      <c r="E55" s="10"/>
      <c r="F55" s="10"/>
      <c r="G55" s="10"/>
    </row>
    <row r="56" spans="2:7" x14ac:dyDescent="0.25">
      <c r="B56" s="11" t="s">
        <v>39</v>
      </c>
      <c r="C56" s="10" t="s">
        <v>12</v>
      </c>
      <c r="D56" s="10"/>
      <c r="E56" s="10"/>
      <c r="F56" s="10"/>
      <c r="G56" s="10"/>
    </row>
    <row r="57" spans="2:7" x14ac:dyDescent="0.25">
      <c r="B57" s="11" t="s">
        <v>45</v>
      </c>
      <c r="C57" s="10" t="s">
        <v>14</v>
      </c>
      <c r="D57" s="10"/>
      <c r="E57" s="10"/>
      <c r="F57" s="10"/>
      <c r="G57" s="10"/>
    </row>
    <row r="58" spans="2:7" x14ac:dyDescent="0.25">
      <c r="B58" s="11"/>
      <c r="C58" s="10"/>
      <c r="D58" s="10"/>
      <c r="E58" s="10"/>
      <c r="F58" s="10"/>
      <c r="G58" s="10"/>
    </row>
    <row r="59" spans="2:7" x14ac:dyDescent="0.25">
      <c r="B59" s="11" t="s">
        <v>48</v>
      </c>
      <c r="C59" s="10" t="s">
        <v>49</v>
      </c>
      <c r="D59" s="10" t="s">
        <v>50</v>
      </c>
      <c r="E59" s="10" t="s">
        <v>51</v>
      </c>
      <c r="F59" s="10" t="s">
        <v>52</v>
      </c>
      <c r="G59" s="10" t="s">
        <v>53</v>
      </c>
    </row>
    <row r="60" spans="2:7" x14ac:dyDescent="0.25">
      <c r="B60" s="11" t="s">
        <v>54</v>
      </c>
      <c r="C60" s="10">
        <v>1.9019999999999999</v>
      </c>
      <c r="D60" s="10">
        <v>8</v>
      </c>
      <c r="E60" s="10">
        <v>0.23780000000000001</v>
      </c>
      <c r="F60" s="10" t="s">
        <v>55</v>
      </c>
      <c r="G60" s="10" t="s">
        <v>56</v>
      </c>
    </row>
    <row r="61" spans="2:7" x14ac:dyDescent="0.25">
      <c r="B61" s="11" t="s">
        <v>57</v>
      </c>
      <c r="C61" s="10">
        <v>0.53349999999999997</v>
      </c>
      <c r="D61" s="10">
        <v>122</v>
      </c>
      <c r="E61" s="10">
        <v>4.3730000000000002E-3</v>
      </c>
      <c r="F61" s="10"/>
      <c r="G61" s="10"/>
    </row>
    <row r="62" spans="2:7" x14ac:dyDescent="0.25">
      <c r="B62" s="11" t="s">
        <v>58</v>
      </c>
      <c r="C62" s="10">
        <v>2.4359999999999999</v>
      </c>
      <c r="D62" s="10">
        <v>130</v>
      </c>
      <c r="E62" s="10"/>
      <c r="F62" s="10"/>
      <c r="G62" s="10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C97B4-1D4D-4CC9-AB83-737A4FD0F633}">
  <dimension ref="B2:S83"/>
  <sheetViews>
    <sheetView topLeftCell="A2" zoomScale="50" zoomScaleNormal="50" workbookViewId="0">
      <selection activeCell="M71" sqref="M71"/>
    </sheetView>
  </sheetViews>
  <sheetFormatPr defaultRowHeight="15" x14ac:dyDescent="0.25"/>
  <cols>
    <col min="3" max="3" width="17.7109375" customWidth="1"/>
    <col min="4" max="4" width="13.140625" customWidth="1"/>
    <col min="6" max="6" width="18.5703125" customWidth="1"/>
    <col min="7" max="7" width="14.85546875" customWidth="1"/>
    <col min="9" max="9" width="18.28515625" customWidth="1"/>
    <col min="10" max="10" width="15.42578125" customWidth="1"/>
    <col min="12" max="12" width="18.28515625" customWidth="1"/>
    <col min="13" max="13" width="15.140625" customWidth="1"/>
    <col min="15" max="15" width="18" customWidth="1"/>
    <col min="16" max="16" width="14.28515625" customWidth="1"/>
    <col min="18" max="18" width="17.7109375" customWidth="1"/>
    <col min="19" max="19" width="16" customWidth="1"/>
  </cols>
  <sheetData>
    <row r="2" spans="2:19" x14ac:dyDescent="0.25">
      <c r="B2" t="s">
        <v>7</v>
      </c>
    </row>
    <row r="4" spans="2:19" x14ac:dyDescent="0.25">
      <c r="C4" t="s">
        <v>0</v>
      </c>
      <c r="D4" t="s">
        <v>1</v>
      </c>
      <c r="F4" t="s">
        <v>0</v>
      </c>
      <c r="G4" t="s">
        <v>2</v>
      </c>
      <c r="I4" t="s">
        <v>0</v>
      </c>
      <c r="J4" t="s">
        <v>3</v>
      </c>
      <c r="L4" t="s">
        <v>0</v>
      </c>
      <c r="M4" t="s">
        <v>4</v>
      </c>
      <c r="O4" t="s">
        <v>0</v>
      </c>
      <c r="P4" t="s">
        <v>5</v>
      </c>
      <c r="R4" t="s">
        <v>0</v>
      </c>
      <c r="S4" t="s">
        <v>6</v>
      </c>
    </row>
    <row r="6" spans="2:19" x14ac:dyDescent="0.25">
      <c r="C6" s="1">
        <v>33</v>
      </c>
      <c r="D6" s="1">
        <v>38</v>
      </c>
      <c r="F6" s="1">
        <v>53</v>
      </c>
      <c r="G6" s="1">
        <v>43</v>
      </c>
      <c r="I6" s="1">
        <v>57</v>
      </c>
      <c r="J6" s="1">
        <v>58</v>
      </c>
      <c r="L6" s="1">
        <v>21</v>
      </c>
      <c r="M6" s="1">
        <v>37</v>
      </c>
      <c r="O6" s="1">
        <v>45</v>
      </c>
      <c r="P6" s="1">
        <v>64</v>
      </c>
      <c r="R6" s="1">
        <v>33</v>
      </c>
      <c r="S6" s="1">
        <v>97</v>
      </c>
    </row>
    <row r="7" spans="2:19" x14ac:dyDescent="0.25">
      <c r="C7" s="1">
        <v>37</v>
      </c>
      <c r="D7" s="1">
        <v>60</v>
      </c>
      <c r="F7" s="1">
        <v>51</v>
      </c>
      <c r="G7" s="1">
        <v>58</v>
      </c>
      <c r="I7" s="1">
        <v>57</v>
      </c>
      <c r="J7" s="1">
        <v>26</v>
      </c>
      <c r="L7" s="1">
        <v>20</v>
      </c>
      <c r="M7" s="1">
        <v>25</v>
      </c>
      <c r="O7" s="1">
        <v>51</v>
      </c>
      <c r="P7" s="1">
        <v>69</v>
      </c>
      <c r="R7" s="1">
        <v>25</v>
      </c>
      <c r="S7" s="1">
        <v>48.1</v>
      </c>
    </row>
    <row r="8" spans="2:19" x14ac:dyDescent="0.25">
      <c r="C8" s="1">
        <v>27</v>
      </c>
      <c r="D8" s="1">
        <v>86</v>
      </c>
      <c r="F8" s="1">
        <v>33</v>
      </c>
      <c r="G8" s="1">
        <v>42</v>
      </c>
      <c r="I8" s="1">
        <v>32</v>
      </c>
      <c r="J8" s="1">
        <v>39.5</v>
      </c>
      <c r="L8" s="1">
        <v>48</v>
      </c>
      <c r="M8" s="1">
        <v>87</v>
      </c>
      <c r="O8" s="1">
        <v>25</v>
      </c>
      <c r="P8" s="1">
        <v>60</v>
      </c>
      <c r="R8" s="1">
        <v>27</v>
      </c>
      <c r="S8" s="1">
        <v>69.900000000000006</v>
      </c>
    </row>
    <row r="9" spans="2:19" x14ac:dyDescent="0.25">
      <c r="C9" s="1">
        <v>33</v>
      </c>
      <c r="D9" s="1">
        <v>42</v>
      </c>
      <c r="F9" s="1">
        <v>34</v>
      </c>
      <c r="G9" s="1">
        <v>32</v>
      </c>
      <c r="I9" s="1">
        <v>31</v>
      </c>
      <c r="J9" s="1">
        <v>49.6</v>
      </c>
      <c r="L9" s="1">
        <v>22</v>
      </c>
      <c r="M9" s="1">
        <v>21.9</v>
      </c>
      <c r="O9" s="1">
        <v>31</v>
      </c>
      <c r="P9" s="1">
        <v>55</v>
      </c>
      <c r="R9" s="1">
        <v>60</v>
      </c>
      <c r="S9" s="1">
        <v>31</v>
      </c>
    </row>
    <row r="10" spans="2:19" x14ac:dyDescent="0.25">
      <c r="C10" s="1">
        <v>26</v>
      </c>
      <c r="D10" s="1">
        <v>64</v>
      </c>
      <c r="F10" s="1">
        <v>22</v>
      </c>
      <c r="G10" s="1">
        <v>39</v>
      </c>
      <c r="I10" s="1">
        <v>31</v>
      </c>
      <c r="J10" s="1">
        <v>32</v>
      </c>
      <c r="L10" s="1">
        <v>26</v>
      </c>
      <c r="M10" s="1">
        <v>22</v>
      </c>
      <c r="O10" s="1">
        <v>38</v>
      </c>
      <c r="P10" s="1">
        <v>54</v>
      </c>
      <c r="R10" s="1">
        <v>38</v>
      </c>
      <c r="S10" s="1">
        <v>24</v>
      </c>
    </row>
    <row r="11" spans="2:19" x14ac:dyDescent="0.25">
      <c r="C11" s="1">
        <v>42</v>
      </c>
      <c r="D11" s="1">
        <v>69</v>
      </c>
      <c r="F11" s="1">
        <v>67</v>
      </c>
      <c r="G11" s="1">
        <v>64</v>
      </c>
      <c r="I11" s="1">
        <v>26</v>
      </c>
      <c r="J11" s="1">
        <v>40</v>
      </c>
      <c r="L11" s="1">
        <v>30</v>
      </c>
      <c r="M11" s="1">
        <v>40</v>
      </c>
      <c r="O11" s="1">
        <v>22</v>
      </c>
      <c r="P11" s="1">
        <v>34</v>
      </c>
      <c r="R11" s="1">
        <v>31</v>
      </c>
      <c r="S11" s="1">
        <v>35</v>
      </c>
    </row>
    <row r="12" spans="2:19" x14ac:dyDescent="0.25">
      <c r="C12" s="1">
        <v>40.449399999999997</v>
      </c>
      <c r="D12" s="1">
        <v>80.5197</v>
      </c>
      <c r="F12" s="1">
        <v>80</v>
      </c>
      <c r="G12" s="1">
        <v>42</v>
      </c>
      <c r="I12" s="1">
        <v>26</v>
      </c>
      <c r="J12" s="1">
        <v>16</v>
      </c>
      <c r="L12" s="1">
        <v>22</v>
      </c>
      <c r="M12" s="1">
        <v>26</v>
      </c>
      <c r="O12" s="1">
        <v>41</v>
      </c>
      <c r="P12" s="1">
        <v>59</v>
      </c>
      <c r="R12" s="1">
        <v>49</v>
      </c>
      <c r="S12" s="1">
        <v>29</v>
      </c>
    </row>
    <row r="13" spans="2:19" x14ac:dyDescent="0.25">
      <c r="C13" s="1">
        <v>45</v>
      </c>
      <c r="D13" s="1">
        <v>51</v>
      </c>
      <c r="F13" s="1">
        <v>42.1</v>
      </c>
      <c r="G13" s="1">
        <v>51</v>
      </c>
      <c r="I13" s="1">
        <v>39</v>
      </c>
      <c r="J13" s="1">
        <v>21</v>
      </c>
      <c r="L13" s="1">
        <v>31</v>
      </c>
      <c r="M13" s="1">
        <v>30</v>
      </c>
      <c r="O13" s="1">
        <v>40</v>
      </c>
      <c r="P13" s="1">
        <v>58</v>
      </c>
      <c r="R13" s="1">
        <v>34</v>
      </c>
      <c r="S13" s="1">
        <v>20</v>
      </c>
    </row>
    <row r="14" spans="2:19" x14ac:dyDescent="0.25">
      <c r="F14" s="1">
        <v>46</v>
      </c>
      <c r="G14" s="1">
        <v>44</v>
      </c>
      <c r="I14" s="1">
        <v>20</v>
      </c>
      <c r="J14" s="1">
        <v>21</v>
      </c>
      <c r="L14" s="1">
        <v>40</v>
      </c>
      <c r="M14" s="1">
        <v>41</v>
      </c>
      <c r="O14" s="1">
        <v>35</v>
      </c>
      <c r="P14" s="1">
        <v>55</v>
      </c>
      <c r="R14" s="1">
        <v>40</v>
      </c>
      <c r="S14" s="1">
        <v>50</v>
      </c>
    </row>
    <row r="15" spans="2:19" x14ac:dyDescent="0.25">
      <c r="F15" s="1">
        <v>29</v>
      </c>
      <c r="G15" s="1">
        <v>43</v>
      </c>
      <c r="I15" s="1">
        <v>36</v>
      </c>
      <c r="J15" s="1">
        <v>30</v>
      </c>
      <c r="L15" s="1">
        <v>48</v>
      </c>
      <c r="M15" s="1">
        <v>50</v>
      </c>
      <c r="O15" s="1">
        <v>64</v>
      </c>
      <c r="P15" s="1">
        <v>74</v>
      </c>
      <c r="R15" s="1">
        <v>36</v>
      </c>
      <c r="S15" s="1">
        <v>43</v>
      </c>
    </row>
    <row r="16" spans="2:19" x14ac:dyDescent="0.25">
      <c r="F16" s="1">
        <v>61</v>
      </c>
      <c r="G16" s="1">
        <v>26</v>
      </c>
      <c r="I16" s="1">
        <v>49</v>
      </c>
      <c r="J16" s="1">
        <v>65</v>
      </c>
      <c r="L16" s="1">
        <v>35</v>
      </c>
      <c r="M16" s="1">
        <v>27</v>
      </c>
      <c r="O16" s="1">
        <v>34.5</v>
      </c>
      <c r="P16" s="1">
        <v>63</v>
      </c>
      <c r="R16" s="1">
        <v>62</v>
      </c>
      <c r="S16" s="1">
        <v>45.8</v>
      </c>
    </row>
    <row r="17" spans="6:19" x14ac:dyDescent="0.25">
      <c r="F17" s="1">
        <v>41</v>
      </c>
      <c r="G17" s="1">
        <v>10</v>
      </c>
      <c r="I17" s="1">
        <v>38</v>
      </c>
      <c r="J17" s="1">
        <v>41</v>
      </c>
      <c r="L17" s="1">
        <v>51</v>
      </c>
      <c r="M17" s="1">
        <v>35</v>
      </c>
      <c r="O17" s="1">
        <v>37.6</v>
      </c>
      <c r="P17" s="1">
        <v>48</v>
      </c>
      <c r="R17" s="1">
        <v>46</v>
      </c>
      <c r="S17" s="1">
        <v>65</v>
      </c>
    </row>
    <row r="18" spans="6:19" x14ac:dyDescent="0.25">
      <c r="F18" s="1">
        <v>63</v>
      </c>
      <c r="G18" s="1">
        <v>36</v>
      </c>
      <c r="I18" s="1">
        <v>51</v>
      </c>
      <c r="J18" s="1">
        <v>37</v>
      </c>
      <c r="L18" s="1">
        <v>50</v>
      </c>
      <c r="M18" s="1">
        <v>41</v>
      </c>
      <c r="O18" s="1">
        <v>53</v>
      </c>
      <c r="P18" s="1">
        <v>52</v>
      </c>
      <c r="R18" s="1">
        <v>55</v>
      </c>
      <c r="S18" s="1">
        <v>32</v>
      </c>
    </row>
    <row r="19" spans="6:19" x14ac:dyDescent="0.25">
      <c r="F19" s="1">
        <v>36</v>
      </c>
      <c r="G19" s="1">
        <v>28</v>
      </c>
      <c r="L19" s="1">
        <v>44</v>
      </c>
      <c r="M19" s="1">
        <v>52</v>
      </c>
      <c r="O19" s="1">
        <v>32.5</v>
      </c>
      <c r="P19" s="1">
        <v>58</v>
      </c>
      <c r="R19" s="1">
        <v>39</v>
      </c>
      <c r="S19" s="1">
        <v>49.7</v>
      </c>
    </row>
    <row r="20" spans="6:19" x14ac:dyDescent="0.25">
      <c r="F20" s="1">
        <v>34</v>
      </c>
      <c r="G20" s="1">
        <v>27</v>
      </c>
      <c r="O20" s="1">
        <v>22</v>
      </c>
      <c r="P20" s="1">
        <v>23</v>
      </c>
      <c r="R20" s="1">
        <v>41</v>
      </c>
      <c r="S20" s="1">
        <v>34</v>
      </c>
    </row>
    <row r="21" spans="6:19" x14ac:dyDescent="0.25">
      <c r="F21" s="1">
        <v>28.5</v>
      </c>
      <c r="G21" s="1">
        <v>25</v>
      </c>
      <c r="O21" s="1">
        <v>35</v>
      </c>
      <c r="P21" s="1">
        <v>136</v>
      </c>
      <c r="R21" s="1">
        <v>29</v>
      </c>
      <c r="S21" s="1">
        <v>21</v>
      </c>
    </row>
    <row r="22" spans="6:19" x14ac:dyDescent="0.25">
      <c r="F22" s="1">
        <v>46</v>
      </c>
      <c r="G22" s="1">
        <v>19.2</v>
      </c>
      <c r="O22" s="1">
        <v>27</v>
      </c>
      <c r="P22" s="1">
        <v>115</v>
      </c>
      <c r="R22" s="1">
        <v>31</v>
      </c>
      <c r="S22" s="1">
        <v>15</v>
      </c>
    </row>
    <row r="23" spans="6:19" x14ac:dyDescent="0.25">
      <c r="F23" s="1">
        <v>61</v>
      </c>
      <c r="G23" s="1">
        <v>36</v>
      </c>
      <c r="O23" s="1">
        <v>25</v>
      </c>
      <c r="P23" s="1">
        <v>93</v>
      </c>
      <c r="R23" s="1">
        <v>60</v>
      </c>
      <c r="S23" s="1">
        <v>28</v>
      </c>
    </row>
    <row r="24" spans="6:19" x14ac:dyDescent="0.25">
      <c r="F24" s="1">
        <v>36</v>
      </c>
      <c r="G24" s="1">
        <v>17</v>
      </c>
      <c r="O24" s="1">
        <v>18</v>
      </c>
      <c r="P24" s="1">
        <v>33</v>
      </c>
    </row>
    <row r="25" spans="6:19" x14ac:dyDescent="0.25">
      <c r="F25" s="1">
        <v>31</v>
      </c>
      <c r="G25" s="1">
        <v>13</v>
      </c>
      <c r="O25" s="1">
        <v>26</v>
      </c>
      <c r="P25" s="1">
        <v>86</v>
      </c>
    </row>
    <row r="26" spans="6:19" x14ac:dyDescent="0.25">
      <c r="F26" s="1">
        <v>59</v>
      </c>
      <c r="G26" s="1">
        <v>39.799999999999997</v>
      </c>
      <c r="O26" s="1">
        <v>43</v>
      </c>
      <c r="P26" s="1">
        <v>55</v>
      </c>
    </row>
    <row r="27" spans="6:19" x14ac:dyDescent="0.25">
      <c r="F27" s="1">
        <v>96</v>
      </c>
      <c r="G27" s="1">
        <v>23.6</v>
      </c>
      <c r="O27" s="1">
        <v>58</v>
      </c>
      <c r="P27" s="1">
        <v>54</v>
      </c>
    </row>
    <row r="28" spans="6:19" x14ac:dyDescent="0.25">
      <c r="F28" s="1">
        <v>91</v>
      </c>
      <c r="G28" s="1">
        <v>22</v>
      </c>
      <c r="O28" s="1">
        <v>46</v>
      </c>
      <c r="P28" s="1">
        <v>49.9</v>
      </c>
    </row>
    <row r="29" spans="6:19" x14ac:dyDescent="0.25">
      <c r="F29" s="1">
        <v>42</v>
      </c>
      <c r="G29" s="1">
        <v>20</v>
      </c>
      <c r="O29" s="1">
        <v>28</v>
      </c>
      <c r="P29" s="1">
        <v>40</v>
      </c>
    </row>
    <row r="30" spans="6:19" x14ac:dyDescent="0.25">
      <c r="F30" s="1">
        <v>43</v>
      </c>
      <c r="G30" s="1">
        <v>27</v>
      </c>
      <c r="O30" s="1">
        <v>47</v>
      </c>
      <c r="P30" s="1">
        <v>53</v>
      </c>
    </row>
    <row r="31" spans="6:19" x14ac:dyDescent="0.25">
      <c r="F31" s="1">
        <v>39</v>
      </c>
      <c r="G31" s="1">
        <v>20</v>
      </c>
      <c r="O31" s="1">
        <v>37</v>
      </c>
      <c r="P31" s="1">
        <v>34</v>
      </c>
    </row>
    <row r="32" spans="6:19" x14ac:dyDescent="0.25">
      <c r="F32" s="1">
        <v>31</v>
      </c>
      <c r="G32" s="1">
        <v>36</v>
      </c>
      <c r="O32" s="1">
        <v>50</v>
      </c>
      <c r="P32" s="1">
        <v>57</v>
      </c>
    </row>
    <row r="33" spans="3:19" x14ac:dyDescent="0.25">
      <c r="F33" s="1">
        <v>34</v>
      </c>
      <c r="G33" s="1">
        <v>30</v>
      </c>
      <c r="O33" s="1">
        <v>57</v>
      </c>
      <c r="P33" s="1">
        <v>72</v>
      </c>
    </row>
    <row r="34" spans="3:19" x14ac:dyDescent="0.25">
      <c r="F34" s="1">
        <v>39</v>
      </c>
      <c r="G34" s="1">
        <v>25</v>
      </c>
      <c r="O34" s="1">
        <v>29</v>
      </c>
      <c r="P34" s="1">
        <v>45</v>
      </c>
    </row>
    <row r="35" spans="3:19" x14ac:dyDescent="0.25">
      <c r="F35" s="1">
        <v>43</v>
      </c>
      <c r="G35" s="1">
        <v>26</v>
      </c>
      <c r="O35" s="1">
        <v>31</v>
      </c>
      <c r="P35" s="1">
        <v>37</v>
      </c>
    </row>
    <row r="36" spans="3:19" x14ac:dyDescent="0.25">
      <c r="I36" s="1"/>
      <c r="J36" s="1"/>
      <c r="O36" s="1">
        <v>40</v>
      </c>
      <c r="P36" s="1">
        <v>78</v>
      </c>
    </row>
    <row r="37" spans="3:19" x14ac:dyDescent="0.25">
      <c r="O37" s="1">
        <v>56</v>
      </c>
      <c r="P37" s="1">
        <v>103</v>
      </c>
    </row>
    <row r="38" spans="3:19" x14ac:dyDescent="0.25">
      <c r="O38" s="1">
        <v>39</v>
      </c>
      <c r="P38" s="1">
        <v>65</v>
      </c>
    </row>
    <row r="41" spans="3:19" x14ac:dyDescent="0.25">
      <c r="C41" s="2" t="s">
        <v>9</v>
      </c>
      <c r="D41" s="3"/>
      <c r="F41" s="2" t="s">
        <v>9</v>
      </c>
      <c r="G41" s="3"/>
      <c r="I41" s="2" t="s">
        <v>9</v>
      </c>
      <c r="J41" s="3"/>
      <c r="L41" s="2" t="s">
        <v>9</v>
      </c>
      <c r="M41" s="3"/>
      <c r="O41" s="2" t="s">
        <v>9</v>
      </c>
      <c r="P41" s="3"/>
      <c r="R41" s="2" t="s">
        <v>9</v>
      </c>
      <c r="S41" s="3"/>
    </row>
    <row r="42" spans="3:19" x14ac:dyDescent="0.25">
      <c r="C42" s="4" t="s">
        <v>10</v>
      </c>
      <c r="D42" s="5">
        <v>6.4999999999999997E-3</v>
      </c>
      <c r="F42" s="4" t="s">
        <v>10</v>
      </c>
      <c r="G42" s="5">
        <v>5.0000000000000001E-4</v>
      </c>
      <c r="I42" s="4" t="s">
        <v>10</v>
      </c>
      <c r="J42" s="5">
        <v>0.74909999999999999</v>
      </c>
      <c r="L42" s="4" t="s">
        <v>10</v>
      </c>
      <c r="M42" s="5">
        <v>0.3579</v>
      </c>
      <c r="O42" s="4" t="s">
        <v>10</v>
      </c>
      <c r="P42" s="5" t="s">
        <v>21</v>
      </c>
      <c r="R42" s="4" t="s">
        <v>10</v>
      </c>
      <c r="S42" s="5">
        <v>0.98899999999999999</v>
      </c>
    </row>
    <row r="43" spans="3:19" x14ac:dyDescent="0.25">
      <c r="C43" s="4" t="s">
        <v>11</v>
      </c>
      <c r="D43" s="5" t="s">
        <v>27</v>
      </c>
      <c r="F43" s="4" t="s">
        <v>11</v>
      </c>
      <c r="G43" s="5" t="s">
        <v>25</v>
      </c>
      <c r="I43" s="4" t="s">
        <v>11</v>
      </c>
      <c r="J43" s="5" t="s">
        <v>12</v>
      </c>
      <c r="L43" s="4" t="s">
        <v>11</v>
      </c>
      <c r="M43" s="5" t="s">
        <v>12</v>
      </c>
      <c r="O43" s="4" t="s">
        <v>11</v>
      </c>
      <c r="P43" s="5" t="s">
        <v>22</v>
      </c>
      <c r="R43" s="4" t="s">
        <v>11</v>
      </c>
      <c r="S43" s="5" t="s">
        <v>12</v>
      </c>
    </row>
    <row r="44" spans="3:19" x14ac:dyDescent="0.25">
      <c r="C44" s="4" t="s">
        <v>13</v>
      </c>
      <c r="D44" s="5" t="s">
        <v>23</v>
      </c>
      <c r="F44" s="4" t="s">
        <v>13</v>
      </c>
      <c r="G44" s="5" t="s">
        <v>23</v>
      </c>
      <c r="I44" s="4" t="s">
        <v>13</v>
      </c>
      <c r="J44" s="5" t="s">
        <v>14</v>
      </c>
      <c r="L44" s="4" t="s">
        <v>13</v>
      </c>
      <c r="M44" s="5" t="s">
        <v>14</v>
      </c>
      <c r="O44" s="4" t="s">
        <v>13</v>
      </c>
      <c r="P44" s="5" t="s">
        <v>23</v>
      </c>
      <c r="R44" s="4" t="s">
        <v>13</v>
      </c>
      <c r="S44" s="5" t="s">
        <v>14</v>
      </c>
    </row>
    <row r="45" spans="3:19" x14ac:dyDescent="0.25">
      <c r="C45" s="4" t="s">
        <v>15</v>
      </c>
      <c r="D45" s="5" t="s">
        <v>16</v>
      </c>
      <c r="F45" s="4" t="s">
        <v>15</v>
      </c>
      <c r="G45" s="5" t="s">
        <v>16</v>
      </c>
      <c r="I45" s="4" t="s">
        <v>15</v>
      </c>
      <c r="J45" s="5" t="s">
        <v>16</v>
      </c>
      <c r="L45" s="4" t="s">
        <v>15</v>
      </c>
      <c r="M45" s="5" t="s">
        <v>16</v>
      </c>
      <c r="O45" s="4" t="s">
        <v>15</v>
      </c>
      <c r="P45" s="5" t="s">
        <v>16</v>
      </c>
      <c r="R45" s="4" t="s">
        <v>15</v>
      </c>
      <c r="S45" s="5" t="s">
        <v>16</v>
      </c>
    </row>
    <row r="46" spans="3:19" x14ac:dyDescent="0.25">
      <c r="C46" s="4" t="s">
        <v>17</v>
      </c>
      <c r="D46" s="5" t="s">
        <v>28</v>
      </c>
      <c r="F46" s="4" t="s">
        <v>17</v>
      </c>
      <c r="G46" s="5" t="s">
        <v>26</v>
      </c>
      <c r="I46" s="4" t="s">
        <v>17</v>
      </c>
      <c r="J46" s="5" t="s">
        <v>29</v>
      </c>
      <c r="L46" s="4" t="s">
        <v>17</v>
      </c>
      <c r="M46" s="5" t="s">
        <v>20</v>
      </c>
      <c r="O46" s="4" t="s">
        <v>17</v>
      </c>
      <c r="P46" s="5" t="s">
        <v>24</v>
      </c>
      <c r="R46" s="4" t="s">
        <v>17</v>
      </c>
      <c r="S46" s="5" t="s">
        <v>18</v>
      </c>
    </row>
    <row r="47" spans="3:19" x14ac:dyDescent="0.25">
      <c r="C47" s="6" t="s">
        <v>19</v>
      </c>
      <c r="D47" s="7">
        <v>8</v>
      </c>
      <c r="F47" s="6" t="s">
        <v>19</v>
      </c>
      <c r="G47" s="7">
        <v>30</v>
      </c>
      <c r="I47" s="6" t="s">
        <v>19</v>
      </c>
      <c r="J47" s="7">
        <v>13</v>
      </c>
      <c r="L47" s="6" t="s">
        <v>19</v>
      </c>
      <c r="M47" s="7">
        <v>14</v>
      </c>
      <c r="O47" s="6" t="s">
        <v>19</v>
      </c>
      <c r="P47" s="7">
        <v>33</v>
      </c>
      <c r="R47" s="6" t="s">
        <v>19</v>
      </c>
      <c r="S47" s="7">
        <v>18</v>
      </c>
    </row>
    <row r="49" spans="2:19" x14ac:dyDescent="0.25">
      <c r="B49" t="s">
        <v>8</v>
      </c>
    </row>
    <row r="51" spans="2:19" x14ac:dyDescent="0.25">
      <c r="C51">
        <f t="shared" ref="C51:D58" si="0">C6/35.4</f>
        <v>0.93220338983050854</v>
      </c>
      <c r="D51">
        <f t="shared" si="0"/>
        <v>1.0734463276836159</v>
      </c>
      <c r="F51" s="1">
        <v>1.1263810000000001</v>
      </c>
      <c r="G51" s="1">
        <v>0.91385700000000003</v>
      </c>
      <c r="I51" s="1">
        <v>1.5030429999999999</v>
      </c>
      <c r="J51" s="1">
        <v>1.529412</v>
      </c>
      <c r="L51" s="1">
        <v>0.60245899999999997</v>
      </c>
      <c r="M51" s="1">
        <v>1.0614749999999999</v>
      </c>
      <c r="O51" s="1">
        <v>1.175214</v>
      </c>
      <c r="P51" s="1">
        <v>1.6714150000000001</v>
      </c>
      <c r="R51" s="1">
        <v>0.80706500000000003</v>
      </c>
      <c r="S51" s="1">
        <v>2.3722829999999999</v>
      </c>
    </row>
    <row r="52" spans="2:19" x14ac:dyDescent="0.25">
      <c r="C52">
        <f t="shared" si="0"/>
        <v>1.0451977401129944</v>
      </c>
      <c r="D52">
        <f t="shared" si="0"/>
        <v>1.6949152542372883</v>
      </c>
      <c r="F52" s="1">
        <v>1.0838760000000001</v>
      </c>
      <c r="G52" s="1">
        <v>1.2326440000000001</v>
      </c>
      <c r="I52" s="1">
        <v>1.5030429999999999</v>
      </c>
      <c r="J52" s="1">
        <v>0.68559800000000004</v>
      </c>
      <c r="L52" s="1">
        <v>0.57377</v>
      </c>
      <c r="M52" s="1">
        <v>0.71721299999999999</v>
      </c>
      <c r="O52" s="1">
        <v>1.331909</v>
      </c>
      <c r="P52" s="1">
        <v>1.8019940000000001</v>
      </c>
      <c r="R52" s="1">
        <v>0.61141299999999998</v>
      </c>
      <c r="S52" s="1">
        <v>1.1763589999999999</v>
      </c>
    </row>
    <row r="53" spans="2:19" x14ac:dyDescent="0.25">
      <c r="C53">
        <f t="shared" si="0"/>
        <v>0.76271186440677974</v>
      </c>
      <c r="D53">
        <f t="shared" si="0"/>
        <v>2.4293785310734464</v>
      </c>
      <c r="F53" s="1">
        <v>0.70133199999999996</v>
      </c>
      <c r="G53" s="1">
        <v>0.89260399999999995</v>
      </c>
      <c r="I53" s="1">
        <v>0.84381300000000004</v>
      </c>
      <c r="J53" s="1">
        <v>1.041582</v>
      </c>
      <c r="L53" s="1">
        <v>1.377049</v>
      </c>
      <c r="M53" s="1">
        <v>2.4959020000000001</v>
      </c>
      <c r="O53" s="1">
        <v>0.65289600000000003</v>
      </c>
      <c r="P53" s="1">
        <v>1.5669519999999999</v>
      </c>
      <c r="R53" s="1">
        <v>0.66032599999999997</v>
      </c>
      <c r="S53" s="1">
        <v>1.709511</v>
      </c>
    </row>
    <row r="54" spans="2:19" x14ac:dyDescent="0.25">
      <c r="C54">
        <f t="shared" si="0"/>
        <v>0.93220338983050854</v>
      </c>
      <c r="D54">
        <f t="shared" si="0"/>
        <v>1.1864406779661016</v>
      </c>
      <c r="F54" s="1">
        <v>0.722584</v>
      </c>
      <c r="G54" s="1">
        <v>0.68007899999999999</v>
      </c>
      <c r="I54" s="1">
        <v>0.81744399999999995</v>
      </c>
      <c r="J54" s="1">
        <v>1.307911</v>
      </c>
      <c r="L54" s="1">
        <v>0.63114800000000004</v>
      </c>
      <c r="M54" s="1">
        <v>0.62827900000000003</v>
      </c>
      <c r="O54" s="1">
        <v>0.80959199999999998</v>
      </c>
      <c r="P54" s="1">
        <v>1.436372</v>
      </c>
      <c r="R54" s="1">
        <v>1.4673909999999999</v>
      </c>
      <c r="S54" s="1">
        <v>0.75815200000000005</v>
      </c>
    </row>
    <row r="55" spans="2:19" x14ac:dyDescent="0.25">
      <c r="C55">
        <f t="shared" si="0"/>
        <v>0.7344632768361582</v>
      </c>
      <c r="D55">
        <f t="shared" si="0"/>
        <v>1.807909604519774</v>
      </c>
      <c r="F55" s="1">
        <v>0.467555</v>
      </c>
      <c r="G55" s="1">
        <v>0.828847</v>
      </c>
      <c r="I55" s="1">
        <v>0.81744399999999995</v>
      </c>
      <c r="J55" s="1">
        <v>0.84381300000000004</v>
      </c>
      <c r="L55" s="1">
        <v>0.74590199999999995</v>
      </c>
      <c r="M55" s="1">
        <v>0.63114800000000004</v>
      </c>
      <c r="O55" s="1">
        <v>0.99240300000000004</v>
      </c>
      <c r="P55" s="1">
        <v>1.410256</v>
      </c>
      <c r="R55" s="1">
        <v>0.92934799999999995</v>
      </c>
      <c r="S55" s="1">
        <v>0.58695699999999995</v>
      </c>
    </row>
    <row r="56" spans="2:19" x14ac:dyDescent="0.25">
      <c r="C56">
        <f t="shared" si="0"/>
        <v>1.1864406779661016</v>
      </c>
      <c r="D56">
        <f t="shared" si="0"/>
        <v>1.9491525423728815</v>
      </c>
      <c r="F56" s="1">
        <v>1.423916</v>
      </c>
      <c r="G56" s="1">
        <v>1.3601589999999999</v>
      </c>
      <c r="I56" s="1">
        <v>0.68559800000000004</v>
      </c>
      <c r="J56" s="1">
        <v>1.054767</v>
      </c>
      <c r="L56" s="1">
        <v>0.86065599999999998</v>
      </c>
      <c r="M56" s="1">
        <v>1.1475409999999999</v>
      </c>
      <c r="O56" s="1">
        <v>0.57454899999999998</v>
      </c>
      <c r="P56" s="1">
        <v>0.88793900000000003</v>
      </c>
      <c r="R56" s="1">
        <v>0.75815200000000005</v>
      </c>
      <c r="S56" s="1">
        <v>0.85597800000000002</v>
      </c>
    </row>
    <row r="57" spans="2:19" x14ac:dyDescent="0.25">
      <c r="C57">
        <f t="shared" si="0"/>
        <v>1.1426384180790961</v>
      </c>
      <c r="D57">
        <f t="shared" si="0"/>
        <v>2.2745677966101696</v>
      </c>
      <c r="F57" s="1">
        <v>1.7001980000000001</v>
      </c>
      <c r="G57" s="1">
        <v>0.89260399999999995</v>
      </c>
      <c r="I57" s="1">
        <v>0.68559800000000004</v>
      </c>
      <c r="J57" s="1">
        <v>0.42190699999999998</v>
      </c>
      <c r="L57" s="1">
        <v>0.63114800000000004</v>
      </c>
      <c r="M57" s="1">
        <v>0.74590199999999995</v>
      </c>
      <c r="O57" s="1">
        <v>1.0707500000000001</v>
      </c>
      <c r="P57" s="1">
        <v>1.5408360000000001</v>
      </c>
      <c r="R57" s="1">
        <v>1.1983699999999999</v>
      </c>
      <c r="S57" s="1">
        <v>0.70923899999999995</v>
      </c>
    </row>
    <row r="58" spans="2:19" x14ac:dyDescent="0.25">
      <c r="C58">
        <f t="shared" si="0"/>
        <v>1.271186440677966</v>
      </c>
      <c r="D58">
        <f t="shared" si="0"/>
        <v>1.4406779661016951</v>
      </c>
      <c r="F58" s="1">
        <v>0.894729</v>
      </c>
      <c r="G58" s="1">
        <v>1.0838760000000001</v>
      </c>
      <c r="I58" s="1">
        <v>1.0283979999999999</v>
      </c>
      <c r="J58" s="1">
        <v>0.55375300000000005</v>
      </c>
      <c r="L58" s="1">
        <v>0.88934400000000002</v>
      </c>
      <c r="M58" s="1">
        <v>0.86065599999999998</v>
      </c>
      <c r="O58" s="1">
        <v>1.0446340000000001</v>
      </c>
      <c r="P58" s="1">
        <v>1.5147200000000001</v>
      </c>
      <c r="R58" s="1">
        <v>0.83152199999999998</v>
      </c>
      <c r="S58" s="1">
        <v>0.48913000000000001</v>
      </c>
    </row>
    <row r="59" spans="2:19" x14ac:dyDescent="0.25">
      <c r="F59" s="1">
        <v>0.97761399999999998</v>
      </c>
      <c r="G59" s="1">
        <v>0.93510899999999997</v>
      </c>
      <c r="I59" s="1">
        <v>0.52738300000000005</v>
      </c>
      <c r="J59" s="1">
        <v>0.55375300000000005</v>
      </c>
      <c r="L59" s="1">
        <v>1.1475409999999999</v>
      </c>
      <c r="M59" s="1">
        <v>1.1762300000000001</v>
      </c>
      <c r="O59" s="1">
        <v>0.91405499999999995</v>
      </c>
      <c r="P59" s="1">
        <v>1.436372</v>
      </c>
      <c r="R59" s="1">
        <v>0.97826100000000005</v>
      </c>
      <c r="S59" s="1">
        <v>1.222826</v>
      </c>
    </row>
    <row r="60" spans="2:19" x14ac:dyDescent="0.25">
      <c r="F60" s="1">
        <v>0.61632200000000004</v>
      </c>
      <c r="G60" s="1">
        <v>0.91385700000000003</v>
      </c>
      <c r="I60" s="1">
        <v>0.94928999999999997</v>
      </c>
      <c r="J60" s="1">
        <v>0.79107499999999997</v>
      </c>
      <c r="L60" s="1">
        <v>1.377049</v>
      </c>
      <c r="M60" s="1">
        <v>1.434426</v>
      </c>
      <c r="O60" s="1">
        <v>1.6714150000000001</v>
      </c>
      <c r="P60" s="1">
        <v>1.932574</v>
      </c>
      <c r="R60" s="1">
        <v>0.88043499999999997</v>
      </c>
      <c r="S60" s="1">
        <v>1.0516300000000001</v>
      </c>
    </row>
    <row r="61" spans="2:19" x14ac:dyDescent="0.25">
      <c r="F61" s="1">
        <v>1.2964009999999999</v>
      </c>
      <c r="G61" s="1">
        <v>0.55256400000000006</v>
      </c>
      <c r="I61" s="1">
        <v>1.292089</v>
      </c>
      <c r="J61" s="1">
        <v>1.7139960000000001</v>
      </c>
      <c r="L61" s="1">
        <v>1.0040979999999999</v>
      </c>
      <c r="M61" s="1">
        <v>0.77459</v>
      </c>
      <c r="O61" s="1">
        <v>0.90099700000000005</v>
      </c>
      <c r="P61" s="1">
        <v>1.6452990000000001</v>
      </c>
      <c r="R61" s="1">
        <v>1.5163040000000001</v>
      </c>
      <c r="S61" s="1">
        <v>1.120109</v>
      </c>
    </row>
    <row r="62" spans="2:19" x14ac:dyDescent="0.25">
      <c r="F62" s="1">
        <v>0.87135200000000002</v>
      </c>
      <c r="G62" s="1">
        <v>0.21252499999999999</v>
      </c>
      <c r="I62" s="1">
        <v>1.0020279999999999</v>
      </c>
      <c r="J62" s="1">
        <v>1.0811360000000001</v>
      </c>
      <c r="L62" s="1">
        <v>1.4631149999999999</v>
      </c>
      <c r="M62" s="1">
        <v>1.0040979999999999</v>
      </c>
      <c r="O62" s="1">
        <v>0.98195600000000005</v>
      </c>
      <c r="P62" s="1">
        <v>1.2535609999999999</v>
      </c>
      <c r="R62" s="1">
        <v>1.125</v>
      </c>
      <c r="S62" s="1">
        <v>1.589674</v>
      </c>
    </row>
    <row r="63" spans="2:19" x14ac:dyDescent="0.25">
      <c r="F63" s="1">
        <v>1.3389059999999999</v>
      </c>
      <c r="G63" s="1">
        <v>0.76508900000000002</v>
      </c>
      <c r="I63" s="1">
        <v>1.3448279999999999</v>
      </c>
      <c r="J63" s="1">
        <v>0.97565900000000005</v>
      </c>
      <c r="L63" s="1">
        <v>1.434426</v>
      </c>
      <c r="M63" s="1">
        <v>1.1762300000000001</v>
      </c>
      <c r="O63" s="1">
        <v>1.3841410000000001</v>
      </c>
      <c r="P63" s="1">
        <v>1.358025</v>
      </c>
      <c r="R63" s="1">
        <v>1.3451090000000001</v>
      </c>
      <c r="S63" s="1">
        <v>0.782609</v>
      </c>
    </row>
    <row r="64" spans="2:19" x14ac:dyDescent="0.25">
      <c r="F64" s="1">
        <v>0.76508900000000002</v>
      </c>
      <c r="G64" s="1">
        <v>0.59506899999999996</v>
      </c>
      <c r="L64" s="1">
        <v>1.2622949999999999</v>
      </c>
      <c r="M64" s="1">
        <v>1.491803</v>
      </c>
      <c r="O64" s="1">
        <v>0.84876499999999999</v>
      </c>
      <c r="P64" s="1">
        <v>1.5147200000000001</v>
      </c>
      <c r="R64" s="1">
        <v>0.95380399999999999</v>
      </c>
      <c r="S64" s="1">
        <v>1.215489</v>
      </c>
    </row>
    <row r="65" spans="6:19" x14ac:dyDescent="0.25">
      <c r="F65" s="1">
        <v>0.722584</v>
      </c>
      <c r="G65" s="1">
        <v>0.57381700000000002</v>
      </c>
      <c r="O65" s="1">
        <v>0.57454899999999998</v>
      </c>
      <c r="P65" s="1">
        <v>0.600665</v>
      </c>
      <c r="R65" s="1">
        <v>1.0027170000000001</v>
      </c>
      <c r="S65" s="1">
        <v>0.83152199999999998</v>
      </c>
    </row>
    <row r="66" spans="6:19" x14ac:dyDescent="0.25">
      <c r="F66" s="1">
        <v>0.60569600000000001</v>
      </c>
      <c r="G66" s="1">
        <v>0.53131200000000001</v>
      </c>
      <c r="O66" s="1">
        <v>0.91405499999999995</v>
      </c>
      <c r="P66" s="1">
        <v>3.5517569999999998</v>
      </c>
      <c r="R66" s="1">
        <v>0.70923899999999995</v>
      </c>
      <c r="S66" s="1">
        <v>0.51358700000000002</v>
      </c>
    </row>
    <row r="67" spans="6:19" x14ac:dyDescent="0.25">
      <c r="F67" s="1">
        <v>0.97761399999999998</v>
      </c>
      <c r="G67" s="1">
        <v>0.40804800000000002</v>
      </c>
      <c r="O67" s="1">
        <v>0.70512799999999998</v>
      </c>
      <c r="P67" s="1">
        <v>3.0033240000000001</v>
      </c>
      <c r="R67" s="1">
        <v>0.75815200000000005</v>
      </c>
      <c r="S67" s="1">
        <v>0.36684800000000001</v>
      </c>
    </row>
    <row r="68" spans="6:19" x14ac:dyDescent="0.25">
      <c r="F68" s="1">
        <v>1.2964009999999999</v>
      </c>
      <c r="G68" s="1">
        <v>0.76508900000000002</v>
      </c>
      <c r="O68" s="1">
        <v>0.65289600000000003</v>
      </c>
      <c r="P68" s="1">
        <v>2.4287749999999999</v>
      </c>
      <c r="R68" s="1">
        <v>1.4673909999999999</v>
      </c>
      <c r="S68" s="1">
        <v>0.68478300000000003</v>
      </c>
    </row>
    <row r="69" spans="6:19" x14ac:dyDescent="0.25">
      <c r="F69" s="1">
        <v>0.76508900000000002</v>
      </c>
      <c r="G69" s="1">
        <v>0.361292</v>
      </c>
      <c r="O69" s="1">
        <v>0.47008499999999998</v>
      </c>
      <c r="P69" s="1">
        <v>0.86182300000000001</v>
      </c>
    </row>
    <row r="70" spans="6:19" x14ac:dyDescent="0.25">
      <c r="F70" s="1">
        <v>0.65882700000000005</v>
      </c>
      <c r="G70" s="1">
        <v>0.27628200000000003</v>
      </c>
      <c r="O70" s="1">
        <v>0.67901199999999995</v>
      </c>
      <c r="P70" s="1">
        <v>2.2459639999999998</v>
      </c>
    </row>
    <row r="71" spans="6:19" x14ac:dyDescent="0.25">
      <c r="F71" s="1">
        <v>1.2538959999999999</v>
      </c>
      <c r="G71" s="1">
        <v>0.84584899999999996</v>
      </c>
      <c r="O71" s="1">
        <v>1.1229819999999999</v>
      </c>
      <c r="P71" s="1">
        <v>1.436372</v>
      </c>
    </row>
    <row r="72" spans="6:19" x14ac:dyDescent="0.25">
      <c r="F72" s="1">
        <v>2.040238</v>
      </c>
      <c r="G72" s="1">
        <v>0.50155899999999998</v>
      </c>
      <c r="O72" s="1">
        <v>1.5147200000000001</v>
      </c>
      <c r="P72" s="1">
        <v>1.410256</v>
      </c>
    </row>
    <row r="73" spans="6:19" x14ac:dyDescent="0.25">
      <c r="F73" s="1">
        <v>1.9339759999999999</v>
      </c>
      <c r="G73" s="1">
        <v>0.467555</v>
      </c>
      <c r="O73" s="1">
        <v>1.20133</v>
      </c>
      <c r="P73" s="1">
        <v>1.3031809999999999</v>
      </c>
    </row>
    <row r="74" spans="6:19" x14ac:dyDescent="0.25">
      <c r="F74" s="1">
        <v>0.89260399999999995</v>
      </c>
      <c r="G74" s="1">
        <v>0.42504999999999998</v>
      </c>
      <c r="O74" s="1">
        <v>0.73124400000000001</v>
      </c>
      <c r="P74" s="1">
        <v>1.0446340000000001</v>
      </c>
    </row>
    <row r="75" spans="6:19" x14ac:dyDescent="0.25">
      <c r="F75" s="1">
        <v>0.91385700000000003</v>
      </c>
      <c r="G75" s="1">
        <v>0.57381700000000002</v>
      </c>
      <c r="O75" s="1">
        <v>1.2274449999999999</v>
      </c>
      <c r="P75" s="1">
        <v>1.3841410000000001</v>
      </c>
    </row>
    <row r="76" spans="6:19" x14ac:dyDescent="0.25">
      <c r="F76" s="1">
        <v>0.828847</v>
      </c>
      <c r="G76" s="1">
        <v>0.42504999999999998</v>
      </c>
      <c r="O76" s="1">
        <v>0.96628700000000001</v>
      </c>
      <c r="P76" s="1">
        <v>0.88793900000000003</v>
      </c>
    </row>
    <row r="77" spans="6:19" x14ac:dyDescent="0.25">
      <c r="F77" s="1">
        <v>0.65882700000000005</v>
      </c>
      <c r="G77" s="1">
        <v>0.76508900000000002</v>
      </c>
      <c r="O77" s="1">
        <v>1.305793</v>
      </c>
      <c r="P77" s="1">
        <v>1.488604</v>
      </c>
    </row>
    <row r="78" spans="6:19" x14ac:dyDescent="0.25">
      <c r="F78" s="1">
        <v>0.722584</v>
      </c>
      <c r="G78" s="1">
        <v>0.63757399999999997</v>
      </c>
      <c r="O78" s="1">
        <v>1.488604</v>
      </c>
      <c r="P78" s="1">
        <v>1.880342</v>
      </c>
    </row>
    <row r="79" spans="6:19" x14ac:dyDescent="0.25">
      <c r="F79" s="1">
        <v>0.828847</v>
      </c>
      <c r="G79" s="1">
        <v>0.53131200000000001</v>
      </c>
      <c r="O79" s="1">
        <v>0.75736000000000003</v>
      </c>
      <c r="P79" s="1">
        <v>1.175214</v>
      </c>
    </row>
    <row r="80" spans="6:19" x14ac:dyDescent="0.25">
      <c r="F80" s="1">
        <v>0.91385700000000003</v>
      </c>
      <c r="G80" s="1">
        <v>0.55256400000000006</v>
      </c>
      <c r="O80" s="1">
        <v>0.80959199999999998</v>
      </c>
      <c r="P80" s="1">
        <v>0.96628700000000001</v>
      </c>
    </row>
    <row r="81" spans="15:16" x14ac:dyDescent="0.25">
      <c r="O81" s="1">
        <v>1.0446340000000001</v>
      </c>
      <c r="P81" s="1">
        <v>2.0370370000000002</v>
      </c>
    </row>
    <row r="82" spans="15:16" x14ac:dyDescent="0.25">
      <c r="O82" s="1">
        <v>1.462488</v>
      </c>
      <c r="P82" s="1">
        <v>2.689934</v>
      </c>
    </row>
    <row r="83" spans="15:16" x14ac:dyDescent="0.25">
      <c r="O83" s="1">
        <v>1.018519</v>
      </c>
      <c r="P83" s="1">
        <v>1.697530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B3CA6-A376-4FD8-B80D-50BE21C4B6F3}">
  <dimension ref="A2:L69"/>
  <sheetViews>
    <sheetView zoomScale="50" zoomScaleNormal="50" workbookViewId="0">
      <selection activeCell="H78" sqref="H78"/>
    </sheetView>
  </sheetViews>
  <sheetFormatPr defaultRowHeight="15" x14ac:dyDescent="0.25"/>
  <cols>
    <col min="2" max="2" width="18.7109375" customWidth="1"/>
    <col min="3" max="3" width="12.5703125" customWidth="1"/>
    <col min="5" max="5" width="19.85546875" customWidth="1"/>
    <col min="6" max="6" width="12.85546875" customWidth="1"/>
    <col min="8" max="8" width="18.5703125" customWidth="1"/>
    <col min="9" max="9" width="12.42578125" customWidth="1"/>
    <col min="11" max="11" width="18.7109375" customWidth="1"/>
    <col min="12" max="12" width="13.28515625" customWidth="1"/>
  </cols>
  <sheetData>
    <row r="2" spans="1:12" x14ac:dyDescent="0.25">
      <c r="A2" t="s">
        <v>66</v>
      </c>
    </row>
    <row r="4" spans="1:12" x14ac:dyDescent="0.25">
      <c r="B4" t="s">
        <v>0</v>
      </c>
      <c r="C4" t="s">
        <v>1</v>
      </c>
      <c r="E4" t="s">
        <v>0</v>
      </c>
      <c r="F4" t="s">
        <v>2</v>
      </c>
      <c r="H4" t="s">
        <v>0</v>
      </c>
      <c r="I4" t="s">
        <v>32</v>
      </c>
      <c r="K4" t="s">
        <v>0</v>
      </c>
      <c r="L4" t="s">
        <v>6</v>
      </c>
    </row>
    <row r="6" spans="1:12" x14ac:dyDescent="0.25">
      <c r="B6" s="10">
        <v>49</v>
      </c>
      <c r="C6" s="10">
        <v>81</v>
      </c>
      <c r="E6" s="10">
        <v>47</v>
      </c>
      <c r="F6" s="10">
        <v>17</v>
      </c>
      <c r="H6" s="10">
        <v>57.6</v>
      </c>
      <c r="I6" s="10">
        <v>30.3</v>
      </c>
      <c r="K6" s="10">
        <v>38</v>
      </c>
      <c r="L6" s="10">
        <v>33</v>
      </c>
    </row>
    <row r="7" spans="1:12" x14ac:dyDescent="0.25">
      <c r="B7" s="10">
        <v>32</v>
      </c>
      <c r="C7" s="10">
        <v>68</v>
      </c>
      <c r="E7" s="10">
        <v>42</v>
      </c>
      <c r="F7" s="10">
        <v>18</v>
      </c>
      <c r="H7" s="10">
        <v>51</v>
      </c>
      <c r="I7" s="10">
        <v>36.5</v>
      </c>
      <c r="K7" s="10">
        <v>61</v>
      </c>
      <c r="L7" s="10">
        <v>30</v>
      </c>
    </row>
    <row r="8" spans="1:12" x14ac:dyDescent="0.25">
      <c r="B8" s="10">
        <v>46</v>
      </c>
      <c r="C8" s="10">
        <v>32</v>
      </c>
      <c r="E8" s="10">
        <v>60</v>
      </c>
      <c r="F8" s="10">
        <v>38</v>
      </c>
      <c r="H8" s="10">
        <v>55</v>
      </c>
      <c r="I8" s="10">
        <v>25</v>
      </c>
      <c r="K8" s="10">
        <v>56</v>
      </c>
      <c r="L8" s="10">
        <v>25</v>
      </c>
    </row>
    <row r="9" spans="1:12" x14ac:dyDescent="0.25">
      <c r="B9" s="10">
        <v>40</v>
      </c>
      <c r="C9" s="10">
        <v>40</v>
      </c>
      <c r="E9" s="10">
        <v>63</v>
      </c>
      <c r="F9" s="10">
        <v>27</v>
      </c>
      <c r="H9" s="10">
        <v>59</v>
      </c>
      <c r="I9" s="10">
        <v>29</v>
      </c>
      <c r="K9" s="10">
        <v>46</v>
      </c>
      <c r="L9" s="10">
        <v>44</v>
      </c>
    </row>
    <row r="10" spans="1:12" x14ac:dyDescent="0.25">
      <c r="B10" s="10">
        <v>32</v>
      </c>
      <c r="C10" s="10">
        <v>38</v>
      </c>
      <c r="E10" s="10">
        <v>46</v>
      </c>
      <c r="F10" s="10">
        <v>12</v>
      </c>
      <c r="H10" s="10">
        <v>45</v>
      </c>
      <c r="I10" s="10">
        <v>30</v>
      </c>
      <c r="K10" s="10">
        <v>54</v>
      </c>
      <c r="L10" s="10">
        <v>19</v>
      </c>
    </row>
    <row r="11" spans="1:12" x14ac:dyDescent="0.25">
      <c r="B11" s="10">
        <v>35</v>
      </c>
      <c r="C11" s="10">
        <v>39</v>
      </c>
      <c r="E11" s="10">
        <v>43</v>
      </c>
      <c r="F11" s="10">
        <v>16</v>
      </c>
      <c r="H11" s="10">
        <v>55</v>
      </c>
      <c r="I11" s="10">
        <v>33</v>
      </c>
      <c r="K11" s="10">
        <v>69</v>
      </c>
      <c r="L11" s="10">
        <v>29</v>
      </c>
    </row>
    <row r="12" spans="1:12" x14ac:dyDescent="0.25">
      <c r="B12" s="10">
        <v>45</v>
      </c>
      <c r="C12" s="10">
        <v>61</v>
      </c>
      <c r="E12" s="10">
        <v>42</v>
      </c>
      <c r="F12" s="10">
        <v>34.5</v>
      </c>
      <c r="H12" s="10">
        <v>43</v>
      </c>
      <c r="I12" s="10">
        <v>62</v>
      </c>
      <c r="K12" s="10">
        <v>35</v>
      </c>
      <c r="L12" s="10">
        <v>33</v>
      </c>
    </row>
    <row r="13" spans="1:12" x14ac:dyDescent="0.25">
      <c r="B13" s="10">
        <v>50</v>
      </c>
      <c r="C13" s="10">
        <v>44</v>
      </c>
      <c r="E13" s="10">
        <v>30</v>
      </c>
      <c r="F13" s="10">
        <v>23</v>
      </c>
      <c r="H13" s="10">
        <v>44</v>
      </c>
      <c r="I13" s="10">
        <v>54</v>
      </c>
      <c r="K13" s="10">
        <v>59</v>
      </c>
      <c r="L13" s="10">
        <v>40</v>
      </c>
    </row>
    <row r="14" spans="1:12" x14ac:dyDescent="0.25">
      <c r="B14" s="10">
        <v>40</v>
      </c>
      <c r="C14" s="10">
        <v>50.5</v>
      </c>
      <c r="E14" s="10">
        <v>65</v>
      </c>
      <c r="F14" s="10">
        <v>14</v>
      </c>
      <c r="H14" s="10">
        <v>69</v>
      </c>
      <c r="I14" s="10">
        <v>26</v>
      </c>
      <c r="K14" s="10">
        <v>52.6</v>
      </c>
      <c r="L14" s="10">
        <v>52.4</v>
      </c>
    </row>
    <row r="15" spans="1:12" x14ac:dyDescent="0.25">
      <c r="E15" s="10">
        <v>58</v>
      </c>
      <c r="F15" s="10">
        <v>34</v>
      </c>
      <c r="H15" s="10">
        <v>75</v>
      </c>
      <c r="I15" s="10">
        <v>47</v>
      </c>
      <c r="K15" s="10">
        <v>61</v>
      </c>
      <c r="L15" s="10">
        <v>42</v>
      </c>
    </row>
    <row r="16" spans="1:12" x14ac:dyDescent="0.25">
      <c r="E16" s="10">
        <v>36</v>
      </c>
      <c r="F16" s="10">
        <v>17.5</v>
      </c>
      <c r="H16" s="10">
        <v>37.5</v>
      </c>
      <c r="I16" s="10">
        <v>31</v>
      </c>
      <c r="K16" s="10">
        <v>62</v>
      </c>
      <c r="L16" s="10">
        <v>48</v>
      </c>
    </row>
    <row r="17" spans="2:12" x14ac:dyDescent="0.25">
      <c r="E17" s="10">
        <v>52.2</v>
      </c>
      <c r="F17" s="10">
        <v>26.6</v>
      </c>
      <c r="H17" s="10">
        <v>35</v>
      </c>
      <c r="I17" s="10">
        <v>21</v>
      </c>
      <c r="K17" s="10">
        <v>53</v>
      </c>
      <c r="L17" s="10">
        <v>25</v>
      </c>
    </row>
    <row r="18" spans="2:12" x14ac:dyDescent="0.25">
      <c r="E18" s="10">
        <v>41</v>
      </c>
      <c r="F18" s="10">
        <v>14</v>
      </c>
      <c r="H18" s="10">
        <v>57</v>
      </c>
      <c r="I18" s="10">
        <v>39</v>
      </c>
      <c r="K18" s="10">
        <v>80</v>
      </c>
      <c r="L18" s="10">
        <v>57</v>
      </c>
    </row>
    <row r="19" spans="2:12" x14ac:dyDescent="0.25">
      <c r="E19" s="10">
        <v>65</v>
      </c>
      <c r="F19" s="10">
        <v>16.5</v>
      </c>
      <c r="H19" s="10">
        <v>61</v>
      </c>
      <c r="I19" s="10">
        <v>43</v>
      </c>
    </row>
    <row r="20" spans="2:12" x14ac:dyDescent="0.25">
      <c r="E20" s="10">
        <v>58</v>
      </c>
      <c r="F20" s="10">
        <v>11</v>
      </c>
      <c r="H20" s="10">
        <v>51</v>
      </c>
      <c r="I20" s="10">
        <v>23</v>
      </c>
    </row>
    <row r="21" spans="2:12" x14ac:dyDescent="0.25">
      <c r="E21" s="10">
        <v>59</v>
      </c>
      <c r="F21" s="10">
        <v>16</v>
      </c>
      <c r="H21" s="10">
        <v>35.5</v>
      </c>
      <c r="I21" s="10">
        <v>32</v>
      </c>
    </row>
    <row r="22" spans="2:12" x14ac:dyDescent="0.25">
      <c r="E22" s="10">
        <v>89</v>
      </c>
      <c r="F22" s="10">
        <v>24</v>
      </c>
    </row>
    <row r="23" spans="2:12" x14ac:dyDescent="0.25">
      <c r="E23" s="10">
        <v>55</v>
      </c>
      <c r="F23" s="10">
        <v>31</v>
      </c>
    </row>
    <row r="24" spans="2:12" x14ac:dyDescent="0.25">
      <c r="E24" s="10">
        <v>56</v>
      </c>
      <c r="F24" s="10">
        <v>51</v>
      </c>
    </row>
    <row r="26" spans="2:12" x14ac:dyDescent="0.25">
      <c r="B26" s="12" t="s">
        <v>9</v>
      </c>
      <c r="C26" s="13"/>
      <c r="E26" s="12" t="s">
        <v>9</v>
      </c>
      <c r="F26" s="13"/>
      <c r="H26" s="12" t="s">
        <v>9</v>
      </c>
      <c r="I26" s="13"/>
      <c r="K26" s="12" t="s">
        <v>9</v>
      </c>
      <c r="L26" s="13"/>
    </row>
    <row r="27" spans="2:12" x14ac:dyDescent="0.25">
      <c r="B27" s="14" t="s">
        <v>10</v>
      </c>
      <c r="C27" s="15">
        <v>0.12609999999999999</v>
      </c>
      <c r="E27" s="14" t="s">
        <v>10</v>
      </c>
      <c r="F27" s="15" t="s">
        <v>21</v>
      </c>
      <c r="H27" s="14" t="s">
        <v>10</v>
      </c>
      <c r="I27" s="15">
        <v>6.9999999999999999E-4</v>
      </c>
      <c r="K27" s="14" t="s">
        <v>10</v>
      </c>
      <c r="L27" s="15">
        <v>2.9999999999999997E-4</v>
      </c>
    </row>
    <row r="28" spans="2:12" x14ac:dyDescent="0.25">
      <c r="B28" s="14" t="s">
        <v>11</v>
      </c>
      <c r="C28" s="15" t="s">
        <v>12</v>
      </c>
      <c r="E28" s="14" t="s">
        <v>11</v>
      </c>
      <c r="F28" s="15" t="s">
        <v>22</v>
      </c>
      <c r="H28" s="14" t="s">
        <v>11</v>
      </c>
      <c r="I28" s="15" t="s">
        <v>25</v>
      </c>
      <c r="K28" s="14" t="s">
        <v>11</v>
      </c>
      <c r="L28" s="15" t="s">
        <v>25</v>
      </c>
    </row>
    <row r="29" spans="2:12" x14ac:dyDescent="0.25">
      <c r="B29" s="14" t="s">
        <v>13</v>
      </c>
      <c r="C29" s="15" t="s">
        <v>14</v>
      </c>
      <c r="E29" s="14" t="s">
        <v>13</v>
      </c>
      <c r="F29" s="15" t="s">
        <v>23</v>
      </c>
      <c r="H29" s="14" t="s">
        <v>13</v>
      </c>
      <c r="I29" s="15" t="s">
        <v>23</v>
      </c>
      <c r="K29" s="14" t="s">
        <v>13</v>
      </c>
      <c r="L29" s="15" t="s">
        <v>23</v>
      </c>
    </row>
    <row r="30" spans="2:12" x14ac:dyDescent="0.25">
      <c r="B30" s="14" t="s">
        <v>15</v>
      </c>
      <c r="C30" s="15" t="s">
        <v>16</v>
      </c>
      <c r="E30" s="14" t="s">
        <v>15</v>
      </c>
      <c r="F30" s="15" t="s">
        <v>16</v>
      </c>
      <c r="H30" s="14" t="s">
        <v>15</v>
      </c>
      <c r="I30" s="15" t="s">
        <v>16</v>
      </c>
      <c r="K30" s="14" t="s">
        <v>15</v>
      </c>
      <c r="L30" s="15" t="s">
        <v>16</v>
      </c>
    </row>
    <row r="31" spans="2:12" x14ac:dyDescent="0.25">
      <c r="B31" s="14" t="s">
        <v>17</v>
      </c>
      <c r="C31" s="15" t="s">
        <v>71</v>
      </c>
      <c r="E31" s="14" t="s">
        <v>17</v>
      </c>
      <c r="F31" s="15" t="s">
        <v>70</v>
      </c>
      <c r="H31" s="14" t="s">
        <v>17</v>
      </c>
      <c r="I31" s="15" t="s">
        <v>68</v>
      </c>
      <c r="K31" s="14" t="s">
        <v>17</v>
      </c>
      <c r="L31" s="15" t="s">
        <v>69</v>
      </c>
    </row>
    <row r="32" spans="2:12" x14ac:dyDescent="0.25">
      <c r="B32" s="16" t="s">
        <v>19</v>
      </c>
      <c r="C32" s="17">
        <v>9</v>
      </c>
      <c r="E32" s="16" t="s">
        <v>19</v>
      </c>
      <c r="F32" s="17">
        <v>19</v>
      </c>
      <c r="H32" s="16" t="s">
        <v>19</v>
      </c>
      <c r="I32" s="17">
        <v>16</v>
      </c>
      <c r="K32" s="16" t="s">
        <v>19</v>
      </c>
      <c r="L32" s="17">
        <v>13</v>
      </c>
    </row>
    <row r="35" spans="1:12" x14ac:dyDescent="0.25">
      <c r="A35" t="s">
        <v>67</v>
      </c>
    </row>
    <row r="37" spans="1:12" x14ac:dyDescent="0.25">
      <c r="B37" s="10">
        <v>1.195122</v>
      </c>
      <c r="C37" s="10">
        <v>1.9756100000000001</v>
      </c>
      <c r="E37" s="10">
        <v>0.88679200000000002</v>
      </c>
      <c r="F37" s="10">
        <v>0.32075500000000001</v>
      </c>
      <c r="H37" s="10">
        <v>1.1098269999999999</v>
      </c>
      <c r="I37" s="10">
        <v>0.58381499999999997</v>
      </c>
      <c r="K37" s="10">
        <v>0.67990700000000004</v>
      </c>
      <c r="L37" s="10">
        <v>0.59044600000000003</v>
      </c>
    </row>
    <row r="38" spans="1:12" x14ac:dyDescent="0.25">
      <c r="B38" s="10">
        <v>0.78048799999999996</v>
      </c>
      <c r="C38" s="10">
        <v>1.6585369999999999</v>
      </c>
      <c r="E38" s="10">
        <v>0.79245299999999996</v>
      </c>
      <c r="F38" s="10">
        <v>0.33962300000000001</v>
      </c>
      <c r="H38" s="10">
        <v>0.98265899999999995</v>
      </c>
      <c r="I38" s="10">
        <v>0.70327600000000001</v>
      </c>
      <c r="K38" s="10">
        <v>1.0914299999999999</v>
      </c>
      <c r="L38" s="10">
        <v>0.53676900000000005</v>
      </c>
    </row>
    <row r="39" spans="1:12" x14ac:dyDescent="0.25">
      <c r="B39" s="10">
        <v>1.1219509999999999</v>
      </c>
      <c r="C39" s="10">
        <v>0.78048799999999996</v>
      </c>
      <c r="E39" s="10">
        <v>1.1320749999999999</v>
      </c>
      <c r="F39" s="10">
        <v>0.71698099999999998</v>
      </c>
      <c r="H39" s="10">
        <v>1.0597300000000001</v>
      </c>
      <c r="I39" s="10">
        <v>0.48169600000000001</v>
      </c>
      <c r="K39" s="10">
        <v>1.001968</v>
      </c>
      <c r="L39" s="10">
        <v>0.44730700000000001</v>
      </c>
    </row>
    <row r="40" spans="1:12" x14ac:dyDescent="0.25">
      <c r="B40" s="10">
        <v>0.97560999999999998</v>
      </c>
      <c r="C40" s="10">
        <v>0.97560999999999998</v>
      </c>
      <c r="E40" s="10">
        <v>1.188679</v>
      </c>
      <c r="F40" s="10">
        <v>0.50943400000000005</v>
      </c>
      <c r="H40" s="10">
        <v>1.1368020000000001</v>
      </c>
      <c r="I40" s="10">
        <v>0.55876700000000001</v>
      </c>
      <c r="K40" s="10">
        <v>0.82304500000000003</v>
      </c>
      <c r="L40" s="10">
        <v>0.78726099999999999</v>
      </c>
    </row>
    <row r="41" spans="1:12" x14ac:dyDescent="0.25">
      <c r="B41" s="10">
        <v>0.78048799999999996</v>
      </c>
      <c r="C41" s="10">
        <v>0.92682900000000001</v>
      </c>
      <c r="E41" s="10">
        <v>0.86792499999999995</v>
      </c>
      <c r="F41" s="10">
        <v>0.22641500000000001</v>
      </c>
      <c r="H41" s="10">
        <v>0.86705200000000004</v>
      </c>
      <c r="I41" s="10">
        <v>0.57803499999999997</v>
      </c>
      <c r="K41" s="10">
        <v>0.96618400000000004</v>
      </c>
      <c r="L41" s="10">
        <v>0.33995300000000001</v>
      </c>
    </row>
    <row r="42" spans="1:12" x14ac:dyDescent="0.25">
      <c r="B42" s="10">
        <v>0.85365899999999995</v>
      </c>
      <c r="C42" s="10">
        <v>0.95121999999999995</v>
      </c>
      <c r="E42" s="10">
        <v>0.81132099999999996</v>
      </c>
      <c r="F42" s="10">
        <v>0.30188700000000002</v>
      </c>
      <c r="H42" s="10">
        <v>1.0597300000000001</v>
      </c>
      <c r="I42" s="10">
        <v>0.63583800000000001</v>
      </c>
      <c r="K42" s="10">
        <v>1.2345680000000001</v>
      </c>
      <c r="L42" s="10">
        <v>0.518876</v>
      </c>
    </row>
    <row r="43" spans="1:12" x14ac:dyDescent="0.25">
      <c r="B43" s="10">
        <v>1.097561</v>
      </c>
      <c r="C43" s="10">
        <v>1.487805</v>
      </c>
      <c r="E43" s="10">
        <v>0.79245299999999996</v>
      </c>
      <c r="F43" s="10">
        <v>0.65094300000000005</v>
      </c>
      <c r="H43" s="10">
        <v>0.82851600000000003</v>
      </c>
      <c r="I43" s="10">
        <v>1.1946049999999999</v>
      </c>
      <c r="K43" s="10">
        <v>0.62622999999999995</v>
      </c>
      <c r="L43" s="10">
        <v>0.59044600000000003</v>
      </c>
    </row>
    <row r="44" spans="1:12" x14ac:dyDescent="0.25">
      <c r="B44" s="10">
        <v>1.2195119999999999</v>
      </c>
      <c r="C44" s="10">
        <v>1.0731710000000001</v>
      </c>
      <c r="E44" s="10">
        <v>0.56603800000000004</v>
      </c>
      <c r="F44" s="10">
        <v>0.43396200000000001</v>
      </c>
      <c r="H44" s="10">
        <v>0.84778399999999998</v>
      </c>
      <c r="I44" s="10">
        <v>1.040462</v>
      </c>
      <c r="K44" s="10">
        <v>1.0556449999999999</v>
      </c>
      <c r="L44" s="10">
        <v>0.71569199999999999</v>
      </c>
    </row>
    <row r="45" spans="1:12" x14ac:dyDescent="0.25">
      <c r="B45" s="10">
        <v>0.97560999999999998</v>
      </c>
      <c r="C45" s="10">
        <v>1.2317070000000001</v>
      </c>
      <c r="E45" s="10">
        <v>1.226415</v>
      </c>
      <c r="F45" s="10">
        <v>0.26415100000000002</v>
      </c>
      <c r="H45" s="10">
        <v>1.32948</v>
      </c>
      <c r="I45" s="10">
        <v>0.50096300000000005</v>
      </c>
      <c r="K45" s="10">
        <v>0.94113400000000003</v>
      </c>
      <c r="L45" s="10">
        <v>0.93755599999999994</v>
      </c>
    </row>
    <row r="46" spans="1:12" x14ac:dyDescent="0.25">
      <c r="E46" s="10">
        <v>1.0943400000000001</v>
      </c>
      <c r="F46" s="10">
        <v>0.641509</v>
      </c>
      <c r="H46" s="10">
        <v>1.445087</v>
      </c>
      <c r="I46" s="10">
        <v>0.90558799999999995</v>
      </c>
      <c r="K46" s="10">
        <v>1.0914299999999999</v>
      </c>
      <c r="L46" s="10">
        <v>0.75147600000000003</v>
      </c>
    </row>
    <row r="47" spans="1:12" x14ac:dyDescent="0.25">
      <c r="E47" s="10">
        <v>0.67924499999999999</v>
      </c>
      <c r="F47" s="10">
        <v>0.33018900000000001</v>
      </c>
      <c r="H47" s="10">
        <v>0.72254300000000005</v>
      </c>
      <c r="I47" s="10">
        <v>0.59730300000000003</v>
      </c>
      <c r="K47" s="10">
        <v>1.1093219999999999</v>
      </c>
      <c r="L47" s="10">
        <v>0.85882999999999998</v>
      </c>
    </row>
    <row r="48" spans="1:12" x14ac:dyDescent="0.25">
      <c r="E48" s="10">
        <v>0.98490599999999995</v>
      </c>
      <c r="F48" s="10">
        <v>0.50188699999999997</v>
      </c>
      <c r="H48" s="10">
        <v>0.67437400000000003</v>
      </c>
      <c r="I48" s="10">
        <v>0.40462399999999998</v>
      </c>
      <c r="K48" s="10">
        <v>0.948291</v>
      </c>
      <c r="L48" s="10">
        <v>0.44730700000000001</v>
      </c>
    </row>
    <row r="49" spans="2:12" x14ac:dyDescent="0.25">
      <c r="E49" s="10">
        <v>0.77358499999999997</v>
      </c>
      <c r="F49" s="10">
        <v>0.26415100000000002</v>
      </c>
      <c r="H49" s="10">
        <v>1.098266</v>
      </c>
      <c r="I49" s="10">
        <v>0.75144500000000003</v>
      </c>
      <c r="K49" s="10">
        <v>1.4313830000000001</v>
      </c>
      <c r="L49" s="10">
        <v>1.01986</v>
      </c>
    </row>
    <row r="50" spans="2:12" x14ac:dyDescent="0.25">
      <c r="E50" s="10">
        <v>1.226415</v>
      </c>
      <c r="F50" s="10">
        <v>0.31132100000000001</v>
      </c>
      <c r="H50" s="10">
        <v>1.1753370000000001</v>
      </c>
      <c r="I50" s="10">
        <v>0.82851600000000003</v>
      </c>
    </row>
    <row r="51" spans="2:12" x14ac:dyDescent="0.25">
      <c r="E51" s="10">
        <v>1.0943400000000001</v>
      </c>
      <c r="F51" s="10">
        <v>0.20754700000000001</v>
      </c>
      <c r="H51" s="10">
        <v>0.98265899999999995</v>
      </c>
      <c r="I51" s="10">
        <v>0.44316</v>
      </c>
    </row>
    <row r="52" spans="2:12" x14ac:dyDescent="0.25">
      <c r="E52" s="10">
        <v>1.113208</v>
      </c>
      <c r="F52" s="10">
        <v>0.30188700000000002</v>
      </c>
      <c r="H52" s="10">
        <v>0.68400799999999995</v>
      </c>
      <c r="I52" s="10">
        <v>0.61656999999999995</v>
      </c>
    </row>
    <row r="53" spans="2:12" x14ac:dyDescent="0.25">
      <c r="E53" s="10">
        <v>1.6792450000000001</v>
      </c>
      <c r="F53" s="10">
        <v>0.45283000000000001</v>
      </c>
    </row>
    <row r="54" spans="2:12" x14ac:dyDescent="0.25">
      <c r="E54" s="10">
        <v>1.037736</v>
      </c>
      <c r="F54" s="10">
        <v>0.58490600000000004</v>
      </c>
    </row>
    <row r="55" spans="2:12" x14ac:dyDescent="0.25">
      <c r="E55" s="10">
        <v>1.0566040000000001</v>
      </c>
      <c r="F55" s="10">
        <v>0.96226400000000001</v>
      </c>
    </row>
    <row r="63" spans="2:12" x14ac:dyDescent="0.25">
      <c r="B63" s="18" t="s">
        <v>79</v>
      </c>
      <c r="C63" s="1" t="s">
        <v>60</v>
      </c>
      <c r="D63" s="1" t="s">
        <v>61</v>
      </c>
      <c r="E63" s="1" t="s">
        <v>62</v>
      </c>
      <c r="F63" s="1" t="s">
        <v>63</v>
      </c>
      <c r="G63" s="1" t="s">
        <v>64</v>
      </c>
    </row>
    <row r="64" spans="2:12" x14ac:dyDescent="0.25">
      <c r="B64" s="18" t="s">
        <v>105</v>
      </c>
      <c r="C64" s="1">
        <v>0.81969999999999998</v>
      </c>
      <c r="D64" s="1" t="s">
        <v>106</v>
      </c>
      <c r="E64" s="1" t="s">
        <v>23</v>
      </c>
      <c r="F64" s="1" t="s">
        <v>22</v>
      </c>
      <c r="G64" s="1" t="s">
        <v>21</v>
      </c>
    </row>
    <row r="65" spans="2:7" x14ac:dyDescent="0.25">
      <c r="B65" s="18" t="s">
        <v>107</v>
      </c>
      <c r="C65" s="1">
        <v>0.57579999999999998</v>
      </c>
      <c r="D65" s="1" t="s">
        <v>108</v>
      </c>
      <c r="E65" s="1" t="s">
        <v>23</v>
      </c>
      <c r="F65" s="1" t="s">
        <v>22</v>
      </c>
      <c r="G65" s="1" t="s">
        <v>21</v>
      </c>
    </row>
    <row r="66" spans="2:7" ht="15.75" x14ac:dyDescent="0.3">
      <c r="B66" s="18" t="s">
        <v>109</v>
      </c>
      <c r="C66" s="1">
        <v>0.54690000000000005</v>
      </c>
      <c r="D66" s="1" t="s">
        <v>110</v>
      </c>
      <c r="E66" s="1" t="s">
        <v>23</v>
      </c>
      <c r="F66" s="1" t="s">
        <v>25</v>
      </c>
      <c r="G66" s="1">
        <v>1E-4</v>
      </c>
    </row>
    <row r="67" spans="2:7" x14ac:dyDescent="0.25">
      <c r="B67" s="18" t="s">
        <v>111</v>
      </c>
      <c r="C67" s="1">
        <v>-0.24390000000000001</v>
      </c>
      <c r="D67" s="1" t="s">
        <v>112</v>
      </c>
      <c r="E67" s="1" t="s">
        <v>14</v>
      </c>
      <c r="F67" s="1" t="s">
        <v>12</v>
      </c>
      <c r="G67" s="1">
        <v>9.7699999999999995E-2</v>
      </c>
    </row>
    <row r="68" spans="2:7" ht="15.75" x14ac:dyDescent="0.3">
      <c r="B68" s="18" t="s">
        <v>113</v>
      </c>
      <c r="C68" s="1">
        <v>-0.27279999999999999</v>
      </c>
      <c r="D68" s="1" t="s">
        <v>114</v>
      </c>
      <c r="E68" s="1" t="s">
        <v>23</v>
      </c>
      <c r="F68" s="1" t="s">
        <v>65</v>
      </c>
      <c r="G68" s="1">
        <v>3.61E-2</v>
      </c>
    </row>
    <row r="69" spans="2:7" ht="15.75" x14ac:dyDescent="0.3">
      <c r="B69" s="18" t="s">
        <v>115</v>
      </c>
      <c r="C69" s="1">
        <v>-2.8850000000000001E-2</v>
      </c>
      <c r="D69" s="1" t="s">
        <v>116</v>
      </c>
      <c r="E69" s="1" t="s">
        <v>14</v>
      </c>
      <c r="F69" s="1" t="s">
        <v>12</v>
      </c>
      <c r="G69" s="1">
        <v>0.992299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6B898-637B-499B-A9C9-753DD0F299BF}">
  <dimension ref="B1:W52"/>
  <sheetViews>
    <sheetView zoomScale="60" zoomScaleNormal="60" workbookViewId="0">
      <selection activeCell="E22" sqref="E22"/>
    </sheetView>
  </sheetViews>
  <sheetFormatPr defaultRowHeight="15" x14ac:dyDescent="0.25"/>
  <cols>
    <col min="2" max="2" width="18.140625" customWidth="1"/>
    <col min="3" max="3" width="12.42578125" customWidth="1"/>
    <col min="6" max="6" width="17.85546875" customWidth="1"/>
    <col min="7" max="7" width="13.28515625" customWidth="1"/>
    <col min="10" max="10" width="18.42578125" customWidth="1"/>
    <col min="11" max="11" width="13.7109375" customWidth="1"/>
    <col min="14" max="14" width="17.85546875" customWidth="1"/>
    <col min="15" max="15" width="13.42578125" customWidth="1"/>
    <col min="18" max="18" width="19" customWidth="1"/>
    <col min="19" max="19" width="14" customWidth="1"/>
    <col min="22" max="22" width="18.140625" customWidth="1"/>
    <col min="23" max="23" width="12.5703125" customWidth="1"/>
  </cols>
  <sheetData>
    <row r="1" spans="2:23" x14ac:dyDescent="0.25">
      <c r="B1" t="s">
        <v>0</v>
      </c>
      <c r="C1" t="s">
        <v>1</v>
      </c>
      <c r="F1" t="s">
        <v>0</v>
      </c>
      <c r="G1" t="s">
        <v>2</v>
      </c>
      <c r="J1" t="s">
        <v>0</v>
      </c>
      <c r="K1" t="s">
        <v>3</v>
      </c>
      <c r="N1" t="s">
        <v>0</v>
      </c>
      <c r="O1" t="s">
        <v>4</v>
      </c>
      <c r="R1" t="s">
        <v>0</v>
      </c>
      <c r="S1" t="s">
        <v>76</v>
      </c>
      <c r="V1" t="s">
        <v>0</v>
      </c>
      <c r="W1" t="s">
        <v>5</v>
      </c>
    </row>
    <row r="4" spans="2:23" x14ac:dyDescent="0.25">
      <c r="B4" s="10">
        <v>0.78</v>
      </c>
      <c r="C4" s="10">
        <v>0.2</v>
      </c>
      <c r="F4" s="10">
        <v>0.65</v>
      </c>
      <c r="G4" s="10">
        <v>0.56000000000000005</v>
      </c>
      <c r="J4" s="10">
        <v>0.91</v>
      </c>
      <c r="K4" s="10">
        <v>0.16</v>
      </c>
      <c r="N4" s="10">
        <v>0.89</v>
      </c>
      <c r="O4" s="10">
        <v>0.55000000000000004</v>
      </c>
      <c r="R4" s="10">
        <v>0.81</v>
      </c>
      <c r="S4" s="10">
        <v>0.52</v>
      </c>
      <c r="V4" s="10">
        <v>0.99</v>
      </c>
      <c r="W4" s="10">
        <v>0.56999999999999995</v>
      </c>
    </row>
    <row r="5" spans="2:23" x14ac:dyDescent="0.25">
      <c r="B5" s="10">
        <v>0.9</v>
      </c>
      <c r="C5" s="10">
        <v>0.05</v>
      </c>
      <c r="F5" s="10">
        <v>0.94</v>
      </c>
      <c r="G5" s="10">
        <v>0.61</v>
      </c>
      <c r="J5" s="10">
        <v>0.66</v>
      </c>
      <c r="K5" s="10">
        <v>0.51</v>
      </c>
      <c r="N5" s="10">
        <v>0.91</v>
      </c>
      <c r="O5" s="10">
        <v>0.44</v>
      </c>
      <c r="R5" s="10">
        <v>0.94</v>
      </c>
      <c r="S5" s="10">
        <v>0.42</v>
      </c>
      <c r="V5" s="10">
        <v>0.64</v>
      </c>
      <c r="W5" s="10">
        <v>0.38</v>
      </c>
    </row>
    <row r="6" spans="2:23" x14ac:dyDescent="0.25">
      <c r="B6" s="10">
        <v>0.74</v>
      </c>
      <c r="C6" s="10">
        <v>0.17</v>
      </c>
      <c r="F6" s="10">
        <v>0.96</v>
      </c>
      <c r="G6" s="10">
        <v>0.55000000000000004</v>
      </c>
      <c r="J6" s="10">
        <v>0.71</v>
      </c>
      <c r="K6" s="10">
        <v>0.49</v>
      </c>
      <c r="N6" s="10">
        <v>0.67</v>
      </c>
      <c r="O6" s="10">
        <v>0.51</v>
      </c>
      <c r="R6" s="10">
        <v>0.76</v>
      </c>
      <c r="S6" s="10">
        <v>0.31</v>
      </c>
      <c r="V6" s="10">
        <v>0.69</v>
      </c>
      <c r="W6" s="10">
        <v>0.42</v>
      </c>
    </row>
    <row r="7" spans="2:23" x14ac:dyDescent="0.25">
      <c r="B7" s="10">
        <v>0.6</v>
      </c>
      <c r="C7" s="10">
        <v>4.4999999999999998E-2</v>
      </c>
      <c r="F7" s="10">
        <v>0.93</v>
      </c>
      <c r="G7" s="10">
        <v>0.7</v>
      </c>
      <c r="J7" s="10">
        <v>0.9</v>
      </c>
      <c r="K7" s="10">
        <v>0.27</v>
      </c>
      <c r="N7" s="10">
        <v>0.68</v>
      </c>
      <c r="O7" s="10">
        <v>0.33</v>
      </c>
      <c r="R7" s="10">
        <v>0.78</v>
      </c>
      <c r="S7" s="10">
        <v>0.33</v>
      </c>
      <c r="V7" s="10">
        <v>0.9</v>
      </c>
      <c r="W7" s="10">
        <v>0.44</v>
      </c>
    </row>
    <row r="8" spans="2:23" x14ac:dyDescent="0.25">
      <c r="B8" s="10">
        <v>0.79</v>
      </c>
      <c r="C8" s="10">
        <v>0.25</v>
      </c>
      <c r="F8" s="10">
        <v>0.51</v>
      </c>
      <c r="G8" s="10">
        <v>0.35</v>
      </c>
      <c r="J8" s="10">
        <v>0.61</v>
      </c>
      <c r="K8" s="10">
        <v>0.28999999999999998</v>
      </c>
      <c r="N8" s="10">
        <v>0.82</v>
      </c>
      <c r="O8" s="10">
        <v>0.68</v>
      </c>
      <c r="R8" s="10">
        <v>0.59</v>
      </c>
      <c r="S8" s="10">
        <v>0.29599999999999999</v>
      </c>
      <c r="V8" s="10">
        <v>0.71</v>
      </c>
      <c r="W8" s="10">
        <v>0.39</v>
      </c>
    </row>
    <row r="9" spans="2:23" x14ac:dyDescent="0.25">
      <c r="B9" s="10">
        <v>0.62</v>
      </c>
      <c r="C9" s="10">
        <v>0.19</v>
      </c>
      <c r="F9" s="10">
        <v>0.9</v>
      </c>
      <c r="G9" s="10">
        <v>0.45</v>
      </c>
      <c r="J9" s="10">
        <v>0.7</v>
      </c>
      <c r="K9" s="10">
        <v>0.41</v>
      </c>
      <c r="N9" s="10">
        <v>0.8</v>
      </c>
      <c r="O9" s="10">
        <v>0.66</v>
      </c>
      <c r="R9" s="10">
        <v>0.61</v>
      </c>
      <c r="S9" s="10">
        <v>0.36</v>
      </c>
      <c r="V9" s="10">
        <v>0.75</v>
      </c>
      <c r="W9" s="10">
        <v>0.4</v>
      </c>
    </row>
    <row r="10" spans="2:23" x14ac:dyDescent="0.25">
      <c r="B10" s="10">
        <v>0.66</v>
      </c>
      <c r="C10" s="10">
        <v>0.15</v>
      </c>
      <c r="F10" s="10">
        <v>0.74</v>
      </c>
      <c r="G10" s="10">
        <v>0.61</v>
      </c>
      <c r="J10" s="10">
        <v>0.83</v>
      </c>
      <c r="K10" s="10">
        <v>0.48</v>
      </c>
      <c r="N10" s="10">
        <v>0.98</v>
      </c>
      <c r="O10" s="10">
        <v>0.5</v>
      </c>
      <c r="R10" s="10">
        <v>0.71</v>
      </c>
      <c r="S10" s="10">
        <v>0.39</v>
      </c>
      <c r="V10" s="10">
        <v>0.78</v>
      </c>
      <c r="W10" s="10">
        <v>0.41</v>
      </c>
    </row>
    <row r="11" spans="2:23" x14ac:dyDescent="0.25">
      <c r="B11" s="10">
        <v>0.72</v>
      </c>
      <c r="C11" s="10">
        <v>0.24</v>
      </c>
      <c r="F11" s="10">
        <v>0.69</v>
      </c>
      <c r="G11" s="10">
        <v>0.59499999999999997</v>
      </c>
      <c r="J11" s="10">
        <v>0.82</v>
      </c>
      <c r="K11" s="10">
        <v>0.61</v>
      </c>
      <c r="N11" s="10">
        <v>0.7</v>
      </c>
      <c r="O11" s="10">
        <v>0.45</v>
      </c>
      <c r="R11" s="10">
        <v>0.7</v>
      </c>
      <c r="S11" s="10">
        <v>0.43</v>
      </c>
      <c r="V11" s="10">
        <v>0.68500000000000005</v>
      </c>
      <c r="W11" s="10">
        <v>0.39500000000000002</v>
      </c>
    </row>
    <row r="12" spans="2:23" x14ac:dyDescent="0.25">
      <c r="B12" s="10">
        <v>0.76</v>
      </c>
      <c r="C12" s="10">
        <v>0.19</v>
      </c>
      <c r="F12" s="10">
        <v>0.87</v>
      </c>
      <c r="G12" s="10">
        <v>0.56000000000000005</v>
      </c>
      <c r="J12" s="10">
        <v>0.93</v>
      </c>
      <c r="K12" s="10">
        <v>0.66</v>
      </c>
      <c r="N12" s="10"/>
      <c r="O12" s="10"/>
      <c r="R12" s="10">
        <v>0.73</v>
      </c>
      <c r="S12" s="10">
        <v>0.44</v>
      </c>
      <c r="V12" s="10"/>
      <c r="W12" s="10"/>
    </row>
    <row r="13" spans="2:23" x14ac:dyDescent="0.25">
      <c r="F13" s="10">
        <v>0.81</v>
      </c>
      <c r="G13" s="10">
        <v>0.6</v>
      </c>
      <c r="N13" s="10">
        <v>0.61</v>
      </c>
      <c r="O13" s="10">
        <v>0.5</v>
      </c>
      <c r="R13" s="10"/>
      <c r="S13" s="10"/>
      <c r="V13" s="10">
        <v>0.69</v>
      </c>
      <c r="W13" s="10">
        <v>0.39</v>
      </c>
    </row>
    <row r="14" spans="2:23" x14ac:dyDescent="0.25">
      <c r="F14" s="10">
        <v>0.61</v>
      </c>
      <c r="G14" s="10">
        <v>0.45</v>
      </c>
      <c r="N14" s="10">
        <v>0.78</v>
      </c>
      <c r="O14" s="10">
        <v>0.36</v>
      </c>
      <c r="R14" s="10">
        <v>0.62</v>
      </c>
      <c r="S14" s="10">
        <v>0.41</v>
      </c>
      <c r="V14" s="10">
        <v>0.6</v>
      </c>
      <c r="W14" s="10">
        <v>0.43</v>
      </c>
    </row>
    <row r="15" spans="2:23" x14ac:dyDescent="0.25">
      <c r="F15" s="10">
        <v>0.67</v>
      </c>
      <c r="G15" s="10">
        <v>0.6</v>
      </c>
      <c r="N15" s="10">
        <v>0.71</v>
      </c>
      <c r="O15" s="10">
        <v>0.38</v>
      </c>
      <c r="R15" s="10">
        <v>0.72</v>
      </c>
      <c r="S15" s="10">
        <v>0.26</v>
      </c>
      <c r="V15" s="10">
        <v>0.87</v>
      </c>
      <c r="W15" s="10">
        <v>0.49</v>
      </c>
    </row>
    <row r="16" spans="2:23" x14ac:dyDescent="0.25">
      <c r="F16" s="10">
        <v>0.82</v>
      </c>
      <c r="G16" s="10">
        <v>0.4</v>
      </c>
      <c r="R16" s="10">
        <v>0.61</v>
      </c>
      <c r="S16" s="10">
        <v>0.3</v>
      </c>
      <c r="V16" s="10">
        <v>0.83</v>
      </c>
      <c r="W16" s="10">
        <v>0.52</v>
      </c>
    </row>
    <row r="17" spans="2:23" x14ac:dyDescent="0.25">
      <c r="F17" s="10">
        <v>0.75</v>
      </c>
      <c r="G17" s="10">
        <v>0.62</v>
      </c>
      <c r="R17" s="10">
        <v>0.7</v>
      </c>
      <c r="S17" s="10">
        <v>0.34</v>
      </c>
      <c r="V17" s="10">
        <v>0.69</v>
      </c>
      <c r="W17" s="10">
        <v>0.44</v>
      </c>
    </row>
    <row r="18" spans="2:23" x14ac:dyDescent="0.25">
      <c r="F18" s="10">
        <v>0.8</v>
      </c>
      <c r="G18" s="10">
        <v>0.6</v>
      </c>
      <c r="R18" s="10">
        <v>0.59</v>
      </c>
      <c r="S18" s="10">
        <v>0.45</v>
      </c>
      <c r="V18" s="10">
        <v>0.96</v>
      </c>
      <c r="W18" s="10">
        <v>0.6</v>
      </c>
    </row>
    <row r="19" spans="2:23" x14ac:dyDescent="0.25">
      <c r="F19" s="10">
        <v>0.84</v>
      </c>
      <c r="G19" s="10">
        <v>0.52</v>
      </c>
      <c r="R19" s="10">
        <v>0.81</v>
      </c>
      <c r="S19" s="10">
        <v>0.51</v>
      </c>
    </row>
    <row r="20" spans="2:23" x14ac:dyDescent="0.25">
      <c r="F20" s="10">
        <v>0.72</v>
      </c>
      <c r="G20" s="10">
        <v>0.61</v>
      </c>
      <c r="R20" s="10">
        <v>0.6</v>
      </c>
      <c r="S20" s="10">
        <v>0.39</v>
      </c>
    </row>
    <row r="25" spans="2:23" x14ac:dyDescent="0.25">
      <c r="B25" s="12" t="s">
        <v>9</v>
      </c>
      <c r="C25" s="13"/>
      <c r="F25" s="12" t="s">
        <v>9</v>
      </c>
      <c r="G25" s="13"/>
      <c r="J25" s="12" t="s">
        <v>9</v>
      </c>
      <c r="K25" s="13"/>
      <c r="N25" s="12" t="s">
        <v>9</v>
      </c>
      <c r="O25" s="13"/>
      <c r="R25" s="12" t="s">
        <v>9</v>
      </c>
      <c r="S25" s="13"/>
      <c r="V25" s="12" t="s">
        <v>9</v>
      </c>
      <c r="W25" s="13"/>
    </row>
    <row r="26" spans="2:23" x14ac:dyDescent="0.25">
      <c r="B26" s="14" t="s">
        <v>10</v>
      </c>
      <c r="C26" s="15" t="s">
        <v>21</v>
      </c>
      <c r="F26" s="14" t="s">
        <v>10</v>
      </c>
      <c r="G26" s="15" t="s">
        <v>21</v>
      </c>
      <c r="J26" s="14" t="s">
        <v>10</v>
      </c>
      <c r="K26" s="15">
        <v>8.0000000000000004E-4</v>
      </c>
      <c r="N26" s="14" t="s">
        <v>10</v>
      </c>
      <c r="O26" s="15" t="s">
        <v>21</v>
      </c>
      <c r="R26" s="14" t="s">
        <v>10</v>
      </c>
      <c r="S26" s="15" t="s">
        <v>21</v>
      </c>
      <c r="V26" s="14" t="s">
        <v>10</v>
      </c>
      <c r="W26" s="15" t="s">
        <v>21</v>
      </c>
    </row>
    <row r="27" spans="2:23" x14ac:dyDescent="0.25">
      <c r="B27" s="14" t="s">
        <v>11</v>
      </c>
      <c r="C27" s="15" t="s">
        <v>22</v>
      </c>
      <c r="F27" s="14" t="s">
        <v>11</v>
      </c>
      <c r="G27" s="15" t="s">
        <v>22</v>
      </c>
      <c r="J27" s="14" t="s">
        <v>11</v>
      </c>
      <c r="K27" s="15" t="s">
        <v>25</v>
      </c>
      <c r="N27" s="14" t="s">
        <v>11</v>
      </c>
      <c r="O27" s="15" t="s">
        <v>22</v>
      </c>
      <c r="R27" s="14" t="s">
        <v>11</v>
      </c>
      <c r="S27" s="15" t="s">
        <v>22</v>
      </c>
      <c r="V27" s="14" t="s">
        <v>11</v>
      </c>
      <c r="W27" s="15" t="s">
        <v>22</v>
      </c>
    </row>
    <row r="28" spans="2:23" x14ac:dyDescent="0.25">
      <c r="B28" s="14" t="s">
        <v>13</v>
      </c>
      <c r="C28" s="15" t="s">
        <v>23</v>
      </c>
      <c r="F28" s="14" t="s">
        <v>13</v>
      </c>
      <c r="G28" s="15" t="s">
        <v>23</v>
      </c>
      <c r="J28" s="14" t="s">
        <v>13</v>
      </c>
      <c r="K28" s="15" t="s">
        <v>23</v>
      </c>
      <c r="N28" s="14" t="s">
        <v>13</v>
      </c>
      <c r="O28" s="15" t="s">
        <v>23</v>
      </c>
      <c r="R28" s="14" t="s">
        <v>13</v>
      </c>
      <c r="S28" s="15" t="s">
        <v>23</v>
      </c>
      <c r="V28" s="14" t="s">
        <v>13</v>
      </c>
      <c r="W28" s="15" t="s">
        <v>23</v>
      </c>
    </row>
    <row r="29" spans="2:23" x14ac:dyDescent="0.25">
      <c r="B29" s="14" t="s">
        <v>15</v>
      </c>
      <c r="C29" s="15" t="s">
        <v>16</v>
      </c>
      <c r="F29" s="14" t="s">
        <v>15</v>
      </c>
      <c r="G29" s="15" t="s">
        <v>16</v>
      </c>
      <c r="J29" s="14" t="s">
        <v>15</v>
      </c>
      <c r="K29" s="15" t="s">
        <v>16</v>
      </c>
      <c r="N29" s="14" t="s">
        <v>15</v>
      </c>
      <c r="O29" s="15" t="s">
        <v>16</v>
      </c>
      <c r="R29" s="14" t="s">
        <v>15</v>
      </c>
      <c r="S29" s="15" t="s">
        <v>16</v>
      </c>
      <c r="V29" s="14" t="s">
        <v>15</v>
      </c>
      <c r="W29" s="15" t="s">
        <v>16</v>
      </c>
    </row>
    <row r="30" spans="2:23" x14ac:dyDescent="0.25">
      <c r="B30" s="14" t="s">
        <v>17</v>
      </c>
      <c r="C30" s="15" t="s">
        <v>72</v>
      </c>
      <c r="F30" s="14" t="s">
        <v>17</v>
      </c>
      <c r="G30" s="15" t="s">
        <v>73</v>
      </c>
      <c r="J30" s="14" t="s">
        <v>17</v>
      </c>
      <c r="K30" s="15" t="s">
        <v>74</v>
      </c>
      <c r="N30" s="14" t="s">
        <v>17</v>
      </c>
      <c r="O30" s="15" t="s">
        <v>75</v>
      </c>
      <c r="R30" s="14" t="s">
        <v>17</v>
      </c>
      <c r="S30" s="15" t="s">
        <v>77</v>
      </c>
      <c r="V30" s="14" t="s">
        <v>17</v>
      </c>
      <c r="W30" s="15" t="s">
        <v>78</v>
      </c>
    </row>
    <row r="31" spans="2:23" x14ac:dyDescent="0.25">
      <c r="B31" s="16" t="s">
        <v>19</v>
      </c>
      <c r="C31" s="17">
        <v>9</v>
      </c>
      <c r="F31" s="16" t="s">
        <v>19</v>
      </c>
      <c r="G31" s="17">
        <v>17</v>
      </c>
      <c r="J31" s="16" t="s">
        <v>19</v>
      </c>
      <c r="K31" s="17">
        <v>9</v>
      </c>
      <c r="N31" s="16" t="s">
        <v>19</v>
      </c>
      <c r="O31" s="17">
        <v>11</v>
      </c>
      <c r="R31" s="16" t="s">
        <v>19</v>
      </c>
      <c r="S31" s="17">
        <v>16</v>
      </c>
      <c r="V31" s="16" t="s">
        <v>19</v>
      </c>
      <c r="W31" s="17">
        <v>14</v>
      </c>
    </row>
    <row r="38" spans="2:13" x14ac:dyDescent="0.25">
      <c r="B38" s="18" t="s">
        <v>36</v>
      </c>
      <c r="C38" s="1"/>
      <c r="E38" s="18" t="s">
        <v>79</v>
      </c>
      <c r="F38" s="1" t="s">
        <v>60</v>
      </c>
      <c r="G38" s="1" t="s">
        <v>61</v>
      </c>
      <c r="H38" s="1" t="s">
        <v>62</v>
      </c>
      <c r="I38" s="1" t="s">
        <v>63</v>
      </c>
      <c r="J38" s="1" t="s">
        <v>64</v>
      </c>
      <c r="K38" s="1"/>
      <c r="L38" s="1"/>
      <c r="M38" s="1"/>
    </row>
    <row r="39" spans="2:13" x14ac:dyDescent="0.25">
      <c r="B39" s="18" t="s">
        <v>37</v>
      </c>
      <c r="C39" s="1">
        <v>103.6</v>
      </c>
      <c r="E39" s="18" t="s">
        <v>80</v>
      </c>
      <c r="F39" s="1">
        <v>-0.3866</v>
      </c>
      <c r="G39" s="1" t="s">
        <v>81</v>
      </c>
      <c r="H39" s="1" t="s">
        <v>23</v>
      </c>
      <c r="I39" s="1" t="s">
        <v>22</v>
      </c>
      <c r="J39" s="1" t="s">
        <v>21</v>
      </c>
      <c r="K39" s="1" t="s">
        <v>82</v>
      </c>
      <c r="L39" s="1"/>
      <c r="M39" s="1"/>
    </row>
    <row r="40" spans="2:13" ht="15.75" x14ac:dyDescent="0.3">
      <c r="B40" s="18" t="s">
        <v>38</v>
      </c>
      <c r="C40" s="1" t="s">
        <v>21</v>
      </c>
      <c r="E40" s="18" t="s">
        <v>83</v>
      </c>
      <c r="F40" s="1">
        <v>-0.2828</v>
      </c>
      <c r="G40" s="1" t="s">
        <v>84</v>
      </c>
      <c r="H40" s="1" t="s">
        <v>23</v>
      </c>
      <c r="I40" s="1" t="s">
        <v>22</v>
      </c>
      <c r="J40" s="1" t="s">
        <v>21</v>
      </c>
      <c r="K40" s="1" t="s">
        <v>85</v>
      </c>
      <c r="L40" s="1"/>
      <c r="M40" s="1"/>
    </row>
    <row r="41" spans="2:13" x14ac:dyDescent="0.25">
      <c r="B41" s="18" t="s">
        <v>39</v>
      </c>
      <c r="C41" s="1" t="s">
        <v>22</v>
      </c>
      <c r="E41" s="18" t="s">
        <v>86</v>
      </c>
      <c r="F41" s="1">
        <v>-0.5988</v>
      </c>
      <c r="G41" s="1" t="s">
        <v>87</v>
      </c>
      <c r="H41" s="1" t="s">
        <v>23</v>
      </c>
      <c r="I41" s="1" t="s">
        <v>22</v>
      </c>
      <c r="J41" s="1" t="s">
        <v>21</v>
      </c>
      <c r="K41" s="1" t="s">
        <v>88</v>
      </c>
      <c r="L41" s="1"/>
      <c r="M41" s="1"/>
    </row>
    <row r="42" spans="2:13" ht="15.75" x14ac:dyDescent="0.3">
      <c r="B42" s="18" t="s">
        <v>40</v>
      </c>
      <c r="C42" s="1" t="s">
        <v>23</v>
      </c>
      <c r="E42" s="18" t="s">
        <v>89</v>
      </c>
      <c r="F42" s="1">
        <v>0.1038</v>
      </c>
      <c r="G42" s="1" t="s">
        <v>90</v>
      </c>
      <c r="H42" s="1" t="s">
        <v>23</v>
      </c>
      <c r="I42" s="1" t="s">
        <v>65</v>
      </c>
      <c r="J42" s="1">
        <v>2.7300000000000001E-2</v>
      </c>
      <c r="K42" s="1" t="s">
        <v>91</v>
      </c>
      <c r="L42" s="1"/>
      <c r="M42" s="1"/>
    </row>
    <row r="43" spans="2:13" x14ac:dyDescent="0.25">
      <c r="B43" s="18" t="s">
        <v>41</v>
      </c>
      <c r="C43" s="1">
        <v>0.8034</v>
      </c>
      <c r="E43" s="18" t="s">
        <v>92</v>
      </c>
      <c r="F43" s="1">
        <v>-0.2122</v>
      </c>
      <c r="G43" s="1" t="s">
        <v>93</v>
      </c>
      <c r="H43" s="1" t="s">
        <v>23</v>
      </c>
      <c r="I43" s="1" t="s">
        <v>22</v>
      </c>
      <c r="J43" s="1" t="s">
        <v>21</v>
      </c>
      <c r="K43" s="1" t="s">
        <v>94</v>
      </c>
      <c r="L43" s="1"/>
      <c r="M43" s="1"/>
    </row>
    <row r="44" spans="2:13" ht="15.75" x14ac:dyDescent="0.3">
      <c r="E44" s="18" t="s">
        <v>95</v>
      </c>
      <c r="F44" s="1">
        <v>-0.31609999999999999</v>
      </c>
      <c r="G44" s="1" t="s">
        <v>96</v>
      </c>
      <c r="H44" s="1" t="s">
        <v>23</v>
      </c>
      <c r="I44" s="1" t="s">
        <v>22</v>
      </c>
      <c r="J44" s="1" t="s">
        <v>21</v>
      </c>
      <c r="K44" s="1" t="s">
        <v>97</v>
      </c>
      <c r="L44" s="1"/>
      <c r="M44" s="1"/>
    </row>
    <row r="45" spans="2:13" x14ac:dyDescent="0.25">
      <c r="E45" s="18"/>
      <c r="F45" s="1"/>
      <c r="G45" s="1"/>
      <c r="H45" s="1"/>
      <c r="I45" s="1"/>
      <c r="J45" s="1"/>
      <c r="K45" s="1"/>
      <c r="L45" s="1"/>
      <c r="M45" s="1"/>
    </row>
    <row r="46" spans="2:13" x14ac:dyDescent="0.25">
      <c r="E46" s="18" t="s">
        <v>98</v>
      </c>
      <c r="F46" s="1" t="s">
        <v>99</v>
      </c>
      <c r="G46" s="1" t="s">
        <v>100</v>
      </c>
      <c r="H46" s="1" t="s">
        <v>60</v>
      </c>
      <c r="I46" s="1" t="s">
        <v>101</v>
      </c>
      <c r="J46" s="1" t="s">
        <v>102</v>
      </c>
      <c r="K46" s="1" t="s">
        <v>103</v>
      </c>
      <c r="L46" s="1" t="s">
        <v>104</v>
      </c>
      <c r="M46" s="1" t="s">
        <v>50</v>
      </c>
    </row>
    <row r="47" spans="2:13" x14ac:dyDescent="0.25">
      <c r="E47" s="18" t="s">
        <v>80</v>
      </c>
      <c r="F47" s="1">
        <v>0.16539999999999999</v>
      </c>
      <c r="G47" s="1">
        <v>0.55210000000000004</v>
      </c>
      <c r="H47" s="1">
        <v>-0.3866</v>
      </c>
      <c r="I47" s="1">
        <v>4.1439999999999998E-2</v>
      </c>
      <c r="J47" s="1">
        <v>9</v>
      </c>
      <c r="K47" s="1">
        <v>17</v>
      </c>
      <c r="L47" s="1">
        <v>13.19</v>
      </c>
      <c r="M47" s="1">
        <v>76</v>
      </c>
    </row>
    <row r="48" spans="2:13" ht="15.75" x14ac:dyDescent="0.3">
      <c r="E48" s="18" t="s">
        <v>83</v>
      </c>
      <c r="F48" s="1">
        <v>0.16539999999999999</v>
      </c>
      <c r="G48" s="1">
        <v>0.44819999999999999</v>
      </c>
      <c r="H48" s="1">
        <v>-0.2828</v>
      </c>
      <c r="I48" s="1">
        <v>4.2950000000000002E-2</v>
      </c>
      <c r="J48" s="1">
        <v>9</v>
      </c>
      <c r="K48" s="1">
        <v>14</v>
      </c>
      <c r="L48" s="1">
        <v>9.31</v>
      </c>
      <c r="M48" s="1">
        <v>76</v>
      </c>
    </row>
    <row r="49" spans="5:13" x14ac:dyDescent="0.25">
      <c r="E49" s="18" t="s">
        <v>86</v>
      </c>
      <c r="F49" s="1">
        <v>0.16539999999999999</v>
      </c>
      <c r="G49" s="1">
        <v>0.76429999999999998</v>
      </c>
      <c r="H49" s="1">
        <v>-0.5988</v>
      </c>
      <c r="I49" s="1">
        <v>3.7089999999999998E-2</v>
      </c>
      <c r="J49" s="1">
        <v>9</v>
      </c>
      <c r="K49" s="1">
        <v>40</v>
      </c>
      <c r="L49" s="1">
        <v>22.83</v>
      </c>
      <c r="M49" s="1">
        <v>76</v>
      </c>
    </row>
    <row r="50" spans="5:13" ht="15.75" x14ac:dyDescent="0.3">
      <c r="E50" s="18" t="s">
        <v>89</v>
      </c>
      <c r="F50" s="1">
        <v>0.55210000000000004</v>
      </c>
      <c r="G50" s="1">
        <v>0.44819999999999999</v>
      </c>
      <c r="H50" s="1">
        <v>0.1038</v>
      </c>
      <c r="I50" s="1">
        <v>3.628E-2</v>
      </c>
      <c r="J50" s="1">
        <v>17</v>
      </c>
      <c r="K50" s="1">
        <v>14</v>
      </c>
      <c r="L50" s="1">
        <v>4.048</v>
      </c>
      <c r="M50" s="1">
        <v>76</v>
      </c>
    </row>
    <row r="51" spans="5:13" x14ac:dyDescent="0.25">
      <c r="E51" s="18" t="s">
        <v>92</v>
      </c>
      <c r="F51" s="1">
        <v>0.55210000000000004</v>
      </c>
      <c r="G51" s="1">
        <v>0.76429999999999998</v>
      </c>
      <c r="H51" s="1">
        <v>-0.2122</v>
      </c>
      <c r="I51" s="1">
        <v>2.911E-2</v>
      </c>
      <c r="J51" s="1">
        <v>17</v>
      </c>
      <c r="K51" s="1">
        <v>40</v>
      </c>
      <c r="L51" s="1">
        <v>10.31</v>
      </c>
      <c r="M51" s="1">
        <v>76</v>
      </c>
    </row>
    <row r="52" spans="5:13" ht="15.75" x14ac:dyDescent="0.3">
      <c r="E52" s="18" t="s">
        <v>95</v>
      </c>
      <c r="F52" s="1">
        <v>0.44819999999999999</v>
      </c>
      <c r="G52" s="1">
        <v>0.76429999999999998</v>
      </c>
      <c r="H52" s="1">
        <v>-0.31609999999999999</v>
      </c>
      <c r="I52" s="1">
        <v>3.1220000000000001E-2</v>
      </c>
      <c r="J52" s="1">
        <v>14</v>
      </c>
      <c r="K52" s="1">
        <v>40</v>
      </c>
      <c r="L52" s="1">
        <v>14.32</v>
      </c>
      <c r="M52" s="1">
        <v>7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3FF8B-ED01-4FFB-8678-C4782BE66716}">
  <dimension ref="B1:K43"/>
  <sheetViews>
    <sheetView workbookViewId="0">
      <selection activeCell="I19" sqref="I19"/>
    </sheetView>
  </sheetViews>
  <sheetFormatPr defaultRowHeight="15" x14ac:dyDescent="0.25"/>
  <sheetData>
    <row r="1" spans="2:6" ht="15.75" x14ac:dyDescent="0.3">
      <c r="B1" s="21" t="s">
        <v>30</v>
      </c>
      <c r="C1" s="21" t="s">
        <v>163</v>
      </c>
      <c r="D1" s="21" t="s">
        <v>164</v>
      </c>
      <c r="E1" s="21" t="s">
        <v>165</v>
      </c>
      <c r="F1" s="21" t="s">
        <v>166</v>
      </c>
    </row>
    <row r="2" spans="2:6" x14ac:dyDescent="0.25">
      <c r="B2" s="19">
        <v>0.61</v>
      </c>
      <c r="C2" s="19">
        <v>0.22</v>
      </c>
      <c r="D2" s="19">
        <v>0.18</v>
      </c>
      <c r="E2" s="19">
        <v>0.11</v>
      </c>
      <c r="F2" s="19">
        <v>0.19800000000000001</v>
      </c>
    </row>
    <row r="3" spans="2:6" x14ac:dyDescent="0.25">
      <c r="B3" s="19">
        <v>0.62</v>
      </c>
      <c r="C3" s="19">
        <v>0.17</v>
      </c>
      <c r="D3" s="19">
        <v>0.19</v>
      </c>
      <c r="E3" s="19">
        <v>0.12</v>
      </c>
      <c r="F3" s="19">
        <v>0.19600000000000001</v>
      </c>
    </row>
    <row r="4" spans="2:6" x14ac:dyDescent="0.25">
      <c r="B4" s="19"/>
      <c r="C4" s="19">
        <v>0.21</v>
      </c>
      <c r="D4" s="19">
        <v>0.127</v>
      </c>
      <c r="E4" s="19">
        <v>0.14000000000000001</v>
      </c>
      <c r="F4" s="19">
        <v>0.27</v>
      </c>
    </row>
    <row r="5" spans="2:6" x14ac:dyDescent="0.25">
      <c r="B5" s="19"/>
      <c r="C5" s="19">
        <v>0.23</v>
      </c>
      <c r="D5" s="19">
        <v>0.12</v>
      </c>
      <c r="E5" s="19">
        <v>0.109</v>
      </c>
      <c r="F5" s="19">
        <v>0.19</v>
      </c>
    </row>
    <row r="6" spans="2:6" x14ac:dyDescent="0.25">
      <c r="B6" s="19"/>
      <c r="C6" s="19"/>
      <c r="D6" s="19">
        <v>0.15</v>
      </c>
      <c r="E6" s="19">
        <v>0.10100000000000001</v>
      </c>
      <c r="F6" s="19">
        <v>0.31</v>
      </c>
    </row>
    <row r="7" spans="2:6" x14ac:dyDescent="0.25">
      <c r="B7" s="19"/>
      <c r="C7" s="19"/>
      <c r="D7" s="19">
        <v>0.215</v>
      </c>
      <c r="E7" s="19">
        <v>0.13700000000000001</v>
      </c>
      <c r="F7" s="19">
        <v>0.12</v>
      </c>
    </row>
    <row r="8" spans="2:6" x14ac:dyDescent="0.25">
      <c r="B8" s="19"/>
      <c r="C8" s="19"/>
      <c r="D8" s="19">
        <v>0.24199999999999999</v>
      </c>
      <c r="E8" s="19">
        <v>0.126</v>
      </c>
      <c r="F8" s="19">
        <v>9.9000000000000005E-2</v>
      </c>
    </row>
    <row r="9" spans="2:6" x14ac:dyDescent="0.25">
      <c r="B9" s="19"/>
      <c r="C9" s="19"/>
      <c r="D9" s="19">
        <v>0.21</v>
      </c>
      <c r="E9" s="19">
        <v>0.11</v>
      </c>
      <c r="F9" s="19">
        <v>0.20499999999999999</v>
      </c>
    </row>
    <row r="10" spans="2:6" x14ac:dyDescent="0.25">
      <c r="B10" s="19"/>
      <c r="C10" s="19"/>
      <c r="D10" s="19">
        <v>0.20699999999999999</v>
      </c>
      <c r="E10" s="19">
        <v>0.09</v>
      </c>
      <c r="F10" s="19">
        <v>0.184</v>
      </c>
    </row>
    <row r="11" spans="2:6" x14ac:dyDescent="0.25">
      <c r="B11" s="19"/>
      <c r="C11" s="19"/>
      <c r="D11" s="19">
        <v>0.19</v>
      </c>
      <c r="E11" s="19">
        <v>0.1135</v>
      </c>
      <c r="F11" s="19"/>
    </row>
    <row r="12" spans="2:6" x14ac:dyDescent="0.25">
      <c r="B12" s="19"/>
      <c r="C12" s="19"/>
      <c r="D12" s="19">
        <v>0.189</v>
      </c>
      <c r="E12" s="19">
        <v>0.106</v>
      </c>
      <c r="F12" s="19"/>
    </row>
    <row r="13" spans="2:6" x14ac:dyDescent="0.25">
      <c r="B13" s="19"/>
      <c r="C13" s="19"/>
      <c r="D13" s="19"/>
      <c r="E13" s="19">
        <v>0.13</v>
      </c>
      <c r="F13" s="19"/>
    </row>
    <row r="14" spans="2:6" x14ac:dyDescent="0.25">
      <c r="B14" s="19"/>
      <c r="C14" s="19"/>
      <c r="D14" s="19"/>
      <c r="E14" s="19">
        <v>0.12</v>
      </c>
      <c r="F14" s="19"/>
    </row>
    <row r="15" spans="2:6" x14ac:dyDescent="0.25">
      <c r="B15" s="19"/>
      <c r="C15" s="19"/>
      <c r="D15" s="19"/>
      <c r="E15" s="19">
        <v>0.17</v>
      </c>
      <c r="F15" s="19"/>
    </row>
    <row r="16" spans="2:6" x14ac:dyDescent="0.25">
      <c r="B16" s="19"/>
      <c r="C16" s="19"/>
      <c r="D16" s="19"/>
      <c r="E16" s="19">
        <v>0.14000000000000001</v>
      </c>
      <c r="F16" s="19"/>
    </row>
    <row r="17" spans="2:11" x14ac:dyDescent="0.25">
      <c r="B17" s="19"/>
      <c r="C17" s="19"/>
      <c r="D17" s="19"/>
      <c r="E17" s="19">
        <v>0.189</v>
      </c>
      <c r="F17" s="19"/>
    </row>
    <row r="28" spans="2:11" x14ac:dyDescent="0.25">
      <c r="B28" s="20" t="s">
        <v>36</v>
      </c>
      <c r="C28" s="19"/>
      <c r="F28" s="20" t="s">
        <v>79</v>
      </c>
      <c r="G28" s="19" t="s">
        <v>60</v>
      </c>
      <c r="H28" s="19" t="s">
        <v>61</v>
      </c>
      <c r="I28" s="19" t="s">
        <v>62</v>
      </c>
      <c r="J28" s="19" t="s">
        <v>63</v>
      </c>
      <c r="K28" s="19" t="s">
        <v>64</v>
      </c>
    </row>
    <row r="29" spans="2:11" x14ac:dyDescent="0.25">
      <c r="B29" s="20" t="s">
        <v>37</v>
      </c>
      <c r="C29" s="19">
        <v>49.12</v>
      </c>
      <c r="F29" s="20" t="s">
        <v>133</v>
      </c>
      <c r="G29" s="19">
        <v>0.40749999999999997</v>
      </c>
      <c r="H29" s="19" t="s">
        <v>134</v>
      </c>
      <c r="I29" s="19" t="s">
        <v>23</v>
      </c>
      <c r="J29" s="19" t="s">
        <v>22</v>
      </c>
      <c r="K29" s="19" t="s">
        <v>21</v>
      </c>
    </row>
    <row r="30" spans="2:11" ht="15.75" x14ac:dyDescent="0.3">
      <c r="B30" s="20" t="s">
        <v>38</v>
      </c>
      <c r="C30" s="19" t="s">
        <v>21</v>
      </c>
      <c r="F30" s="20" t="s">
        <v>135</v>
      </c>
      <c r="G30" s="19">
        <v>0.33529999999999999</v>
      </c>
      <c r="H30" s="19" t="s">
        <v>136</v>
      </c>
      <c r="I30" s="19" t="s">
        <v>23</v>
      </c>
      <c r="J30" s="19" t="s">
        <v>22</v>
      </c>
      <c r="K30" s="19" t="s">
        <v>21</v>
      </c>
    </row>
    <row r="31" spans="2:11" ht="15.75" x14ac:dyDescent="0.3">
      <c r="B31" s="20" t="s">
        <v>39</v>
      </c>
      <c r="C31" s="19" t="s">
        <v>22</v>
      </c>
      <c r="F31" s="20" t="s">
        <v>137</v>
      </c>
      <c r="G31" s="19">
        <v>0.43140000000000001</v>
      </c>
      <c r="H31" s="19" t="s">
        <v>138</v>
      </c>
      <c r="I31" s="19" t="s">
        <v>23</v>
      </c>
      <c r="J31" s="19" t="s">
        <v>22</v>
      </c>
      <c r="K31" s="19" t="s">
        <v>21</v>
      </c>
    </row>
    <row r="32" spans="2:11" ht="15.75" x14ac:dyDescent="0.3">
      <c r="B32" s="20" t="s">
        <v>40</v>
      </c>
      <c r="C32" s="19" t="s">
        <v>23</v>
      </c>
      <c r="F32" s="20" t="s">
        <v>139</v>
      </c>
      <c r="G32" s="19">
        <v>0.48930000000000001</v>
      </c>
      <c r="H32" s="19" t="s">
        <v>140</v>
      </c>
      <c r="I32" s="19" t="s">
        <v>23</v>
      </c>
      <c r="J32" s="19" t="s">
        <v>22</v>
      </c>
      <c r="K32" s="19" t="s">
        <v>21</v>
      </c>
    </row>
    <row r="33" spans="2:11" ht="15.75" x14ac:dyDescent="0.3">
      <c r="B33" s="20" t="s">
        <v>41</v>
      </c>
      <c r="C33" s="19">
        <v>0.84809999999999997</v>
      </c>
      <c r="F33" s="20" t="s">
        <v>141</v>
      </c>
      <c r="G33" s="19">
        <v>0.41810000000000003</v>
      </c>
      <c r="H33" s="19" t="s">
        <v>142</v>
      </c>
      <c r="I33" s="19" t="s">
        <v>23</v>
      </c>
      <c r="J33" s="19" t="s">
        <v>22</v>
      </c>
      <c r="K33" s="19" t="s">
        <v>21</v>
      </c>
    </row>
    <row r="34" spans="2:11" ht="15.75" x14ac:dyDescent="0.3">
      <c r="F34" s="20" t="s">
        <v>143</v>
      </c>
      <c r="G34" s="19">
        <v>-7.2249999999999995E-2</v>
      </c>
      <c r="H34" s="19" t="s">
        <v>144</v>
      </c>
      <c r="I34" s="19" t="s">
        <v>14</v>
      </c>
      <c r="J34" s="19" t="s">
        <v>12</v>
      </c>
      <c r="K34" s="19">
        <v>0.1065</v>
      </c>
    </row>
    <row r="35" spans="2:11" ht="15.75" x14ac:dyDescent="0.3">
      <c r="F35" s="20" t="s">
        <v>145</v>
      </c>
      <c r="G35" s="19">
        <v>2.3859999999999999E-2</v>
      </c>
      <c r="H35" s="19" t="s">
        <v>146</v>
      </c>
      <c r="I35" s="19" t="s">
        <v>14</v>
      </c>
      <c r="J35" s="19" t="s">
        <v>12</v>
      </c>
      <c r="K35" s="19">
        <v>0.93969999999999998</v>
      </c>
    </row>
    <row r="36" spans="2:11" ht="15.75" x14ac:dyDescent="0.3">
      <c r="F36" s="20" t="s">
        <v>147</v>
      </c>
      <c r="G36" s="19">
        <v>8.1780000000000005E-2</v>
      </c>
      <c r="H36" s="19" t="s">
        <v>148</v>
      </c>
      <c r="I36" s="19" t="s">
        <v>23</v>
      </c>
      <c r="J36" s="19" t="s">
        <v>65</v>
      </c>
      <c r="K36" s="19">
        <v>2.29E-2</v>
      </c>
    </row>
    <row r="37" spans="2:11" ht="15.75" x14ac:dyDescent="0.3">
      <c r="F37" s="20" t="s">
        <v>149</v>
      </c>
      <c r="G37" s="19">
        <v>1.061E-2</v>
      </c>
      <c r="H37" s="19" t="s">
        <v>150</v>
      </c>
      <c r="I37" s="19" t="s">
        <v>14</v>
      </c>
      <c r="J37" s="19" t="s">
        <v>12</v>
      </c>
      <c r="K37" s="19">
        <v>0.99860000000000004</v>
      </c>
    </row>
    <row r="38" spans="2:11" ht="15.75" x14ac:dyDescent="0.3">
      <c r="F38" s="20" t="s">
        <v>151</v>
      </c>
      <c r="G38" s="19">
        <v>9.6110000000000001E-2</v>
      </c>
      <c r="H38" s="19" t="s">
        <v>152</v>
      </c>
      <c r="I38" s="19" t="s">
        <v>23</v>
      </c>
      <c r="J38" s="19" t="s">
        <v>25</v>
      </c>
      <c r="K38" s="19">
        <v>4.0000000000000002E-4</v>
      </c>
    </row>
    <row r="39" spans="2:11" ht="15.75" x14ac:dyDescent="0.3">
      <c r="F39" s="20" t="s">
        <v>153</v>
      </c>
      <c r="G39" s="19">
        <v>0.154</v>
      </c>
      <c r="H39" s="19" t="s">
        <v>154</v>
      </c>
      <c r="I39" s="19" t="s">
        <v>23</v>
      </c>
      <c r="J39" s="19" t="s">
        <v>22</v>
      </c>
      <c r="K39" s="19" t="s">
        <v>21</v>
      </c>
    </row>
    <row r="40" spans="2:11" ht="15.75" x14ac:dyDescent="0.3">
      <c r="F40" s="20" t="s">
        <v>155</v>
      </c>
      <c r="G40" s="19">
        <v>8.2860000000000003E-2</v>
      </c>
      <c r="H40" s="19" t="s">
        <v>156</v>
      </c>
      <c r="I40" s="19" t="s">
        <v>23</v>
      </c>
      <c r="J40" s="19" t="s">
        <v>27</v>
      </c>
      <c r="K40" s="19">
        <v>5.1000000000000004E-3</v>
      </c>
    </row>
    <row r="41" spans="2:11" ht="15.75" x14ac:dyDescent="0.3">
      <c r="F41" s="20" t="s">
        <v>157</v>
      </c>
      <c r="G41" s="19">
        <v>5.7919999999999999E-2</v>
      </c>
      <c r="H41" s="19" t="s">
        <v>158</v>
      </c>
      <c r="I41" s="19" t="s">
        <v>23</v>
      </c>
      <c r="J41" s="19" t="s">
        <v>65</v>
      </c>
      <c r="K41" s="19">
        <v>2.0899999999999998E-2</v>
      </c>
    </row>
    <row r="42" spans="2:11" ht="15.75" x14ac:dyDescent="0.3">
      <c r="F42" s="20" t="s">
        <v>159</v>
      </c>
      <c r="G42" s="19">
        <v>-1.325E-2</v>
      </c>
      <c r="H42" s="19" t="s">
        <v>160</v>
      </c>
      <c r="I42" s="19" t="s">
        <v>14</v>
      </c>
      <c r="J42" s="19" t="s">
        <v>12</v>
      </c>
      <c r="K42" s="19">
        <v>0.98509999999999998</v>
      </c>
    </row>
    <row r="43" spans="2:11" ht="15.75" x14ac:dyDescent="0.3">
      <c r="F43" s="20" t="s">
        <v>161</v>
      </c>
      <c r="G43" s="19">
        <v>-7.1169999999999997E-2</v>
      </c>
      <c r="H43" s="19" t="s">
        <v>162</v>
      </c>
      <c r="I43" s="19" t="s">
        <v>23</v>
      </c>
      <c r="J43" s="19" t="s">
        <v>27</v>
      </c>
      <c r="K43" s="19">
        <v>5.0000000000000001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929E0-2496-4BD7-8577-A4018A48A79A}">
  <dimension ref="B1:J24"/>
  <sheetViews>
    <sheetView tabSelected="1" workbookViewId="0">
      <selection activeCell="I27" sqref="I27"/>
    </sheetView>
  </sheetViews>
  <sheetFormatPr defaultRowHeight="15" x14ac:dyDescent="0.25"/>
  <cols>
    <col min="8" max="8" width="13.7109375" customWidth="1"/>
  </cols>
  <sheetData>
    <row r="1" spans="2:10" x14ac:dyDescent="0.25">
      <c r="B1" t="s">
        <v>0</v>
      </c>
      <c r="C1" t="s">
        <v>167</v>
      </c>
      <c r="E1" t="s">
        <v>0</v>
      </c>
      <c r="F1" t="s">
        <v>163</v>
      </c>
      <c r="H1" t="s">
        <v>168</v>
      </c>
      <c r="I1" t="s">
        <v>163</v>
      </c>
      <c r="J1" t="s">
        <v>167</v>
      </c>
    </row>
    <row r="2" spans="2:10" x14ac:dyDescent="0.25">
      <c r="B2" s="19">
        <v>22</v>
      </c>
      <c r="C2" s="19">
        <v>24</v>
      </c>
      <c r="E2">
        <v>26.1</v>
      </c>
      <c r="F2">
        <v>32.799999999999997</v>
      </c>
      <c r="I2" s="19">
        <v>1.2567049808429116</v>
      </c>
      <c r="J2" s="19">
        <v>1.0909089999999999</v>
      </c>
    </row>
    <row r="3" spans="2:10" x14ac:dyDescent="0.25">
      <c r="B3" s="19">
        <v>25</v>
      </c>
      <c r="C3" s="19">
        <v>27</v>
      </c>
      <c r="E3">
        <v>31</v>
      </c>
      <c r="F3">
        <v>32.700000000000003</v>
      </c>
      <c r="I3" s="19">
        <v>1.0548387096774194</v>
      </c>
      <c r="J3" s="19">
        <v>1.08</v>
      </c>
    </row>
    <row r="4" spans="2:10" x14ac:dyDescent="0.25">
      <c r="B4" s="19">
        <v>29</v>
      </c>
      <c r="C4" s="19">
        <v>22</v>
      </c>
      <c r="E4">
        <v>29</v>
      </c>
      <c r="F4">
        <v>33.4</v>
      </c>
      <c r="I4" s="19">
        <v>1.1517241379310343</v>
      </c>
      <c r="J4" s="19">
        <v>1.1666669999999999</v>
      </c>
    </row>
    <row r="5" spans="2:10" x14ac:dyDescent="0.25">
      <c r="B5" s="19">
        <v>30</v>
      </c>
      <c r="C5" s="19">
        <v>35</v>
      </c>
      <c r="E5">
        <v>53.6</v>
      </c>
      <c r="F5">
        <v>86.9</v>
      </c>
      <c r="I5" s="19">
        <v>1.6212686567164181</v>
      </c>
      <c r="J5" s="19">
        <v>1.1153850000000001</v>
      </c>
    </row>
    <row r="6" spans="2:10" x14ac:dyDescent="0.25">
      <c r="B6" s="19">
        <v>26</v>
      </c>
      <c r="C6" s="19">
        <v>29</v>
      </c>
      <c r="E6">
        <v>47</v>
      </c>
      <c r="F6">
        <v>59.8</v>
      </c>
      <c r="I6" s="19">
        <v>1.2723404255319148</v>
      </c>
      <c r="J6" s="19">
        <v>1.142857</v>
      </c>
    </row>
    <row r="7" spans="2:10" x14ac:dyDescent="0.25">
      <c r="B7" s="19">
        <v>28</v>
      </c>
      <c r="C7" s="19">
        <v>32</v>
      </c>
      <c r="E7">
        <v>38.700000000000003</v>
      </c>
      <c r="F7">
        <v>95.3</v>
      </c>
      <c r="I7" s="19">
        <v>2.4625322997416017</v>
      </c>
      <c r="J7" s="19">
        <v>2.1</v>
      </c>
    </row>
    <row r="8" spans="2:10" x14ac:dyDescent="0.25">
      <c r="B8" s="19">
        <v>20</v>
      </c>
      <c r="C8" s="19">
        <v>42</v>
      </c>
      <c r="E8">
        <v>22</v>
      </c>
      <c r="F8">
        <v>36.1</v>
      </c>
      <c r="I8" s="19">
        <v>1.6409090909090909</v>
      </c>
      <c r="J8" s="19">
        <v>2.0833330000000001</v>
      </c>
    </row>
    <row r="9" spans="2:10" x14ac:dyDescent="0.25">
      <c r="B9" s="19">
        <v>24</v>
      </c>
      <c r="C9" s="19">
        <v>50</v>
      </c>
      <c r="E9">
        <v>26</v>
      </c>
      <c r="F9">
        <v>51.8</v>
      </c>
      <c r="I9" s="19">
        <v>1.9923076923076921</v>
      </c>
      <c r="J9" s="19">
        <v>0.92</v>
      </c>
    </row>
    <row r="10" spans="2:10" x14ac:dyDescent="0.25">
      <c r="B10" s="19">
        <v>25</v>
      </c>
      <c r="C10" s="19">
        <v>23</v>
      </c>
      <c r="E10">
        <v>34.6</v>
      </c>
      <c r="F10">
        <v>39.200000000000003</v>
      </c>
      <c r="I10" s="19">
        <v>1.1329479768786128</v>
      </c>
      <c r="J10" s="19">
        <v>0.95121999999999995</v>
      </c>
    </row>
    <row r="11" spans="2:10" x14ac:dyDescent="0.25">
      <c r="B11" s="19">
        <v>41</v>
      </c>
      <c r="C11" s="19">
        <v>39</v>
      </c>
      <c r="J11" s="19">
        <v>2.086957</v>
      </c>
    </row>
    <row r="12" spans="2:10" x14ac:dyDescent="0.25">
      <c r="B12" s="19">
        <v>23</v>
      </c>
      <c r="C12" s="19">
        <v>48</v>
      </c>
    </row>
    <row r="13" spans="2:10" x14ac:dyDescent="0.25">
      <c r="B13" s="19"/>
      <c r="C13" s="19"/>
    </row>
    <row r="14" spans="2:10" x14ac:dyDescent="0.25">
      <c r="B14" s="19"/>
      <c r="C14" s="19"/>
    </row>
    <row r="19" spans="8:9" x14ac:dyDescent="0.25">
      <c r="H19" s="20" t="s">
        <v>169</v>
      </c>
      <c r="I19" s="19"/>
    </row>
    <row r="20" spans="8:9" x14ac:dyDescent="0.25">
      <c r="H20" s="20" t="s">
        <v>10</v>
      </c>
      <c r="I20" s="19">
        <v>0.55149999999999999</v>
      </c>
    </row>
    <row r="21" spans="8:9" x14ac:dyDescent="0.25">
      <c r="H21" s="20" t="s">
        <v>11</v>
      </c>
      <c r="I21" s="19" t="s">
        <v>12</v>
      </c>
    </row>
    <row r="22" spans="8:9" x14ac:dyDescent="0.25">
      <c r="H22" s="20" t="s">
        <v>13</v>
      </c>
      <c r="I22" s="19" t="s">
        <v>14</v>
      </c>
    </row>
    <row r="23" spans="8:9" x14ac:dyDescent="0.25">
      <c r="H23" s="20" t="s">
        <v>15</v>
      </c>
      <c r="I23" s="19" t="s">
        <v>16</v>
      </c>
    </row>
    <row r="24" spans="8:9" x14ac:dyDescent="0.25">
      <c r="H24" s="20" t="s">
        <v>17</v>
      </c>
      <c r="I24" s="19" t="s">
        <v>1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2c</vt:lpstr>
      <vt:lpstr>Fig.2 d</vt:lpstr>
      <vt:lpstr>Fig5d</vt:lpstr>
      <vt:lpstr>Fig5e</vt:lpstr>
      <vt:lpstr>Fig5f</vt:lpstr>
      <vt:lpstr>EDFig10c</vt:lpstr>
      <vt:lpstr>EDFig10d</vt:lpstr>
      <vt:lpstr>EDFig10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ogen Stockwell</dc:creator>
  <cp:lastModifiedBy>Josip Ivica</cp:lastModifiedBy>
  <dcterms:created xsi:type="dcterms:W3CDTF">2024-12-03T09:32:38Z</dcterms:created>
  <dcterms:modified xsi:type="dcterms:W3CDTF">2025-04-15T16:43:28Z</dcterms:modified>
</cp:coreProperties>
</file>